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ej\Dropbox\Gene x smoking\Manuscript\"/>
    </mc:Choice>
  </mc:AlternateContent>
  <bookViews>
    <workbookView xWindow="0" yWindow="0" windowWidth="28800" windowHeight="12495"/>
  </bookViews>
  <sheets>
    <sheet name="Supplementary Data 5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B113" i="1" l="1"/>
  <c r="AL113" i="1"/>
  <c r="V113" i="1"/>
  <c r="BB112" i="1"/>
  <c r="AL112" i="1"/>
  <c r="V112" i="1"/>
  <c r="BB111" i="1"/>
  <c r="AL111" i="1"/>
  <c r="V111" i="1"/>
  <c r="BB110" i="1"/>
  <c r="AL110" i="1"/>
  <c r="V110" i="1"/>
  <c r="BB109" i="1"/>
  <c r="AL109" i="1"/>
  <c r="V109" i="1"/>
  <c r="BB108" i="1"/>
  <c r="AL108" i="1"/>
  <c r="V108" i="1"/>
  <c r="BB107" i="1"/>
  <c r="AL107" i="1"/>
  <c r="V107" i="1"/>
  <c r="BB106" i="1"/>
  <c r="AL106" i="1"/>
  <c r="V106" i="1"/>
  <c r="BB105" i="1"/>
  <c r="AL105" i="1"/>
  <c r="V105" i="1"/>
  <c r="BB104" i="1"/>
  <c r="AL104" i="1"/>
  <c r="V104" i="1"/>
  <c r="BB103" i="1"/>
  <c r="AL103" i="1"/>
  <c r="V103" i="1"/>
  <c r="BB102" i="1"/>
  <c r="AL102" i="1"/>
  <c r="V102" i="1"/>
  <c r="BB101" i="1"/>
  <c r="AL101" i="1"/>
  <c r="V101" i="1"/>
  <c r="BB100" i="1"/>
  <c r="AL100" i="1"/>
  <c r="V100" i="1"/>
  <c r="BB99" i="1"/>
  <c r="AL99" i="1"/>
  <c r="V99" i="1"/>
  <c r="BB98" i="1"/>
  <c r="AL98" i="1"/>
  <c r="V98" i="1"/>
  <c r="BB97" i="1"/>
  <c r="AL97" i="1"/>
  <c r="V97" i="1"/>
  <c r="BB96" i="1"/>
  <c r="AL96" i="1"/>
  <c r="V96" i="1"/>
  <c r="BB95" i="1"/>
  <c r="AL95" i="1"/>
  <c r="V95" i="1"/>
  <c r="BB94" i="1"/>
  <c r="AL94" i="1"/>
  <c r="V94" i="1"/>
  <c r="BB93" i="1"/>
  <c r="AL93" i="1"/>
  <c r="V93" i="1"/>
  <c r="BB92" i="1"/>
  <c r="AL92" i="1"/>
  <c r="V92" i="1"/>
  <c r="BB91" i="1"/>
  <c r="AL91" i="1"/>
  <c r="V91" i="1"/>
  <c r="BB90" i="1"/>
  <c r="AL90" i="1"/>
  <c r="V90" i="1"/>
  <c r="BB89" i="1"/>
  <c r="AL89" i="1"/>
  <c r="V89" i="1"/>
  <c r="BB88" i="1"/>
  <c r="AL88" i="1"/>
  <c r="V88" i="1"/>
  <c r="BB87" i="1"/>
  <c r="AL87" i="1"/>
  <c r="V87" i="1"/>
  <c r="BB86" i="1"/>
  <c r="AL86" i="1"/>
  <c r="V86" i="1"/>
  <c r="BB85" i="1"/>
  <c r="AL85" i="1"/>
  <c r="V85" i="1"/>
  <c r="BB84" i="1"/>
  <c r="AL84" i="1"/>
  <c r="V84" i="1"/>
  <c r="BB83" i="1"/>
  <c r="AL83" i="1"/>
  <c r="V83" i="1"/>
  <c r="BB82" i="1"/>
  <c r="AL82" i="1"/>
  <c r="V82" i="1"/>
  <c r="BB81" i="1"/>
  <c r="AL81" i="1"/>
  <c r="V81" i="1"/>
  <c r="BB80" i="1"/>
  <c r="AL80" i="1"/>
  <c r="V80" i="1"/>
  <c r="BB79" i="1"/>
  <c r="AL79" i="1"/>
  <c r="V79" i="1"/>
  <c r="BB78" i="1"/>
  <c r="AL78" i="1"/>
  <c r="V78" i="1"/>
  <c r="BB77" i="1"/>
  <c r="AL77" i="1"/>
  <c r="V77" i="1"/>
  <c r="BB76" i="1"/>
  <c r="AL76" i="1"/>
  <c r="V76" i="1"/>
  <c r="BB75" i="1"/>
  <c r="AL75" i="1"/>
  <c r="V75" i="1"/>
  <c r="BB74" i="1"/>
  <c r="AL74" i="1"/>
  <c r="V74" i="1"/>
  <c r="BB73" i="1"/>
  <c r="AL73" i="1"/>
  <c r="V73" i="1"/>
  <c r="BB72" i="1"/>
  <c r="AL72" i="1"/>
  <c r="V72" i="1"/>
  <c r="BB71" i="1"/>
  <c r="AL71" i="1"/>
  <c r="V71" i="1"/>
  <c r="BB70" i="1"/>
  <c r="AL70" i="1"/>
  <c r="V70" i="1"/>
  <c r="BB69" i="1"/>
  <c r="AL69" i="1"/>
  <c r="V69" i="1"/>
  <c r="BB68" i="1"/>
  <c r="AL68" i="1"/>
  <c r="V68" i="1"/>
  <c r="BB67" i="1"/>
  <c r="AL67" i="1"/>
  <c r="V67" i="1"/>
  <c r="BB66" i="1"/>
  <c r="AL66" i="1"/>
  <c r="V66" i="1"/>
  <c r="BB65" i="1"/>
  <c r="AL65" i="1"/>
  <c r="V65" i="1"/>
  <c r="BB64" i="1"/>
  <c r="AL64" i="1"/>
  <c r="V64" i="1"/>
  <c r="BB63" i="1"/>
  <c r="AL63" i="1"/>
  <c r="V63" i="1"/>
  <c r="BB62" i="1"/>
  <c r="AL62" i="1"/>
  <c r="V62" i="1"/>
  <c r="BB61" i="1"/>
  <c r="AL61" i="1"/>
  <c r="V61" i="1"/>
  <c r="BB60" i="1"/>
  <c r="AL60" i="1"/>
  <c r="V60" i="1"/>
  <c r="BB59" i="1"/>
  <c r="AL59" i="1"/>
  <c r="V59" i="1"/>
  <c r="BB58" i="1"/>
  <c r="AL58" i="1"/>
  <c r="V58" i="1"/>
  <c r="BB57" i="1"/>
  <c r="AL57" i="1"/>
  <c r="V57" i="1"/>
  <c r="BB56" i="1"/>
  <c r="AL56" i="1"/>
  <c r="V56" i="1"/>
  <c r="BB55" i="1"/>
  <c r="AL55" i="1"/>
  <c r="V55" i="1"/>
  <c r="BB54" i="1"/>
  <c r="AL54" i="1"/>
  <c r="V54" i="1"/>
  <c r="BB53" i="1"/>
  <c r="AL53" i="1"/>
  <c r="V53" i="1"/>
  <c r="BB52" i="1"/>
  <c r="AL52" i="1"/>
  <c r="V52" i="1"/>
  <c r="BB51" i="1"/>
  <c r="AL51" i="1"/>
  <c r="V51" i="1"/>
  <c r="BB50" i="1"/>
  <c r="AL50" i="1"/>
  <c r="V50" i="1"/>
  <c r="BB49" i="1"/>
  <c r="AL49" i="1"/>
  <c r="V49" i="1"/>
  <c r="BB48" i="1"/>
  <c r="AL48" i="1"/>
  <c r="V48" i="1"/>
  <c r="BB47" i="1"/>
  <c r="AL47" i="1"/>
  <c r="V47" i="1"/>
  <c r="BB46" i="1"/>
  <c r="AL46" i="1"/>
  <c r="V46" i="1"/>
  <c r="BB45" i="1"/>
  <c r="AL45" i="1"/>
  <c r="V45" i="1"/>
  <c r="BB44" i="1"/>
  <c r="AL44" i="1"/>
  <c r="V44" i="1"/>
  <c r="BB43" i="1"/>
  <c r="AL43" i="1"/>
  <c r="V43" i="1"/>
  <c r="BB42" i="1"/>
  <c r="AL42" i="1"/>
  <c r="V42" i="1"/>
  <c r="BB41" i="1"/>
  <c r="AL41" i="1"/>
  <c r="V41" i="1"/>
  <c r="BB40" i="1"/>
  <c r="AL40" i="1"/>
  <c r="V40" i="1"/>
  <c r="BB39" i="1"/>
  <c r="AL39" i="1"/>
  <c r="V39" i="1"/>
  <c r="BB38" i="1"/>
  <c r="AL38" i="1"/>
  <c r="V38" i="1"/>
  <c r="BB37" i="1"/>
  <c r="AL37" i="1"/>
  <c r="V37" i="1"/>
  <c r="BB36" i="1"/>
  <c r="AL36" i="1"/>
  <c r="V36" i="1"/>
  <c r="BB35" i="1"/>
  <c r="AL35" i="1"/>
  <c r="V35" i="1"/>
  <c r="BB34" i="1"/>
  <c r="AL34" i="1"/>
  <c r="V34" i="1"/>
  <c r="BB33" i="1"/>
  <c r="AL33" i="1"/>
  <c r="V33" i="1"/>
  <c r="BB32" i="1"/>
  <c r="AL32" i="1"/>
  <c r="V32" i="1"/>
  <c r="BB31" i="1"/>
  <c r="AL31" i="1"/>
  <c r="V31" i="1"/>
  <c r="BB30" i="1"/>
  <c r="AL30" i="1"/>
  <c r="V30" i="1"/>
  <c r="BB29" i="1"/>
  <c r="AL29" i="1"/>
  <c r="V29" i="1"/>
  <c r="BB28" i="1"/>
  <c r="AL28" i="1"/>
  <c r="V28" i="1"/>
  <c r="BB27" i="1"/>
  <c r="AL27" i="1"/>
  <c r="V27" i="1"/>
  <c r="BB26" i="1"/>
  <c r="AL26" i="1"/>
  <c r="V26" i="1"/>
  <c r="BB25" i="1"/>
  <c r="AL25" i="1"/>
  <c r="V25" i="1"/>
  <c r="BB24" i="1"/>
  <c r="AL24" i="1"/>
  <c r="V24" i="1"/>
  <c r="BB23" i="1"/>
  <c r="AL23" i="1"/>
  <c r="V23" i="1"/>
  <c r="BB22" i="1"/>
  <c r="AL22" i="1"/>
  <c r="V22" i="1"/>
  <c r="BB21" i="1"/>
  <c r="AL21" i="1"/>
  <c r="V21" i="1"/>
  <c r="BB20" i="1"/>
  <c r="AL20" i="1"/>
  <c r="V20" i="1"/>
  <c r="BB19" i="1"/>
  <c r="AL19" i="1"/>
  <c r="V19" i="1"/>
  <c r="BB18" i="1"/>
  <c r="AL18" i="1"/>
  <c r="V18" i="1"/>
  <c r="BB17" i="1"/>
  <c r="AL17" i="1"/>
  <c r="V17" i="1"/>
  <c r="BB16" i="1"/>
  <c r="AL16" i="1"/>
  <c r="V16" i="1"/>
  <c r="BB15" i="1"/>
  <c r="AL15" i="1"/>
  <c r="V15" i="1"/>
  <c r="BB14" i="1"/>
  <c r="AL14" i="1"/>
  <c r="V14" i="1"/>
  <c r="BB13" i="1"/>
  <c r="AL13" i="1"/>
  <c r="V13" i="1"/>
  <c r="BB12" i="1"/>
  <c r="AL12" i="1"/>
  <c r="V12" i="1"/>
  <c r="BB11" i="1"/>
  <c r="AL11" i="1"/>
  <c r="V11" i="1"/>
  <c r="BB10" i="1"/>
  <c r="AL10" i="1"/>
  <c r="V10" i="1"/>
  <c r="BB9" i="1"/>
  <c r="AL9" i="1"/>
  <c r="V9" i="1"/>
  <c r="BB8" i="1"/>
  <c r="AL8" i="1"/>
  <c r="V8" i="1"/>
  <c r="BB7" i="1"/>
  <c r="AL7" i="1"/>
  <c r="V7" i="1"/>
  <c r="BB6" i="1"/>
  <c r="AL6" i="1"/>
  <c r="V6" i="1"/>
</calcChain>
</file>

<file path=xl/sharedStrings.xml><?xml version="1.0" encoding="utf-8"?>
<sst xmlns="http://schemas.openxmlformats.org/spreadsheetml/2006/main" count="674" uniqueCount="226">
  <si>
    <t>SMOKERS</t>
  </si>
  <si>
    <t>NON-SMOKERS</t>
  </si>
  <si>
    <t>Main and Interaction Effects</t>
  </si>
  <si>
    <t>Approaches</t>
  </si>
  <si>
    <t>Alleles</t>
  </si>
  <si>
    <t>WOMEN</t>
  </si>
  <si>
    <t>MEN</t>
  </si>
  <si>
    <r>
      <t>P</t>
    </r>
    <r>
      <rPr>
        <b/>
        <vertAlign val="subscript"/>
        <sz val="11"/>
        <color theme="1"/>
        <rFont val="Calibri"/>
        <family val="2"/>
        <scheme val="minor"/>
      </rPr>
      <t>Sexdiff</t>
    </r>
  </si>
  <si>
    <t>COMBINED</t>
  </si>
  <si>
    <t>Marker</t>
  </si>
  <si>
    <t>Chr</t>
  </si>
  <si>
    <t>Pos (hg19)</t>
  </si>
  <si>
    <t>Nearest
Gene</t>
  </si>
  <si>
    <t>Novel</t>
  </si>
  <si>
    <t>Effect</t>
  </si>
  <si>
    <t xml:space="preserve">Other </t>
  </si>
  <si>
    <t>N</t>
  </si>
  <si>
    <t>EAF</t>
  </si>
  <si>
    <t>β</t>
  </si>
  <si>
    <t>SE</t>
  </si>
  <si>
    <t>P</t>
  </si>
  <si>
    <r>
      <rPr>
        <b/>
        <sz val="11"/>
        <color theme="1"/>
        <rFont val="Calibri"/>
        <family val="2"/>
      </rPr>
      <t>β</t>
    </r>
    <r>
      <rPr>
        <b/>
        <vertAlign val="subscript"/>
        <sz val="11"/>
        <color theme="1"/>
        <rFont val="Calibri"/>
        <family val="2"/>
        <scheme val="minor"/>
      </rPr>
      <t>adj</t>
    </r>
  </si>
  <si>
    <r>
      <t>SE</t>
    </r>
    <r>
      <rPr>
        <b/>
        <vertAlign val="subscript"/>
        <sz val="11"/>
        <color theme="1"/>
        <rFont val="Calibri"/>
        <family val="2"/>
        <scheme val="minor"/>
      </rPr>
      <t>adj</t>
    </r>
  </si>
  <si>
    <r>
      <t>P</t>
    </r>
    <r>
      <rPr>
        <b/>
        <vertAlign val="subscript"/>
        <sz val="10"/>
        <color theme="1"/>
        <rFont val="Calibri"/>
        <family val="2"/>
        <scheme val="minor"/>
      </rPr>
      <t>SNPadjSMK</t>
    </r>
  </si>
  <si>
    <r>
      <t>P</t>
    </r>
    <r>
      <rPr>
        <b/>
        <vertAlign val="subscript"/>
        <sz val="10"/>
        <color theme="1"/>
        <rFont val="Calibri"/>
        <family val="2"/>
        <scheme val="minor"/>
      </rPr>
      <t>SNPint</t>
    </r>
  </si>
  <si>
    <r>
      <t>P</t>
    </r>
    <r>
      <rPr>
        <b/>
        <vertAlign val="subscript"/>
        <sz val="10"/>
        <color theme="1"/>
        <rFont val="Calibri"/>
        <family val="2"/>
        <scheme val="minor"/>
      </rPr>
      <t>SNPjoint</t>
    </r>
  </si>
  <si>
    <t>rs9435732</t>
  </si>
  <si>
    <t>MFAP2</t>
  </si>
  <si>
    <t>C,M</t>
  </si>
  <si>
    <t>C</t>
  </si>
  <si>
    <t>T</t>
  </si>
  <si>
    <t>rs3738814</t>
  </si>
  <si>
    <t>ATP13A2</t>
  </si>
  <si>
    <t>M</t>
  </si>
  <si>
    <t>A</t>
  </si>
  <si>
    <t>G</t>
  </si>
  <si>
    <t>rs2076600</t>
  </si>
  <si>
    <t>W</t>
  </si>
  <si>
    <t>rs7513580</t>
  </si>
  <si>
    <t>SPAG17</t>
  </si>
  <si>
    <t>C,M,W</t>
  </si>
  <si>
    <t>rs984225</t>
  </si>
  <si>
    <t>TBX15</t>
  </si>
  <si>
    <t>C,W</t>
  </si>
  <si>
    <t>rs10923712</t>
  </si>
  <si>
    <t>rs11205277</t>
  </si>
  <si>
    <t>SV2A</t>
  </si>
  <si>
    <t>rs11205303</t>
  </si>
  <si>
    <t>MTMR11</t>
  </si>
  <si>
    <t>rs1894633</t>
  </si>
  <si>
    <t>DNM3</t>
  </si>
  <si>
    <t>rs3814333</t>
  </si>
  <si>
    <t>GLT25D2</t>
  </si>
  <si>
    <t>rs12048049</t>
  </si>
  <si>
    <t>TGFB2</t>
  </si>
  <si>
    <t>rs991967</t>
  </si>
  <si>
    <t>rs1415289</t>
  </si>
  <si>
    <t>ZC3H11B</t>
  </si>
  <si>
    <t>rs4846567</t>
  </si>
  <si>
    <t>rs11695471</t>
  </si>
  <si>
    <t>DNMT3A</t>
  </si>
  <si>
    <t>rs12991495</t>
  </si>
  <si>
    <t>rs3791679</t>
  </si>
  <si>
    <t>EFEMP1</t>
  </si>
  <si>
    <t>rs6717858</t>
  </si>
  <si>
    <t>COBLL1</t>
  </si>
  <si>
    <t>rs12692738</t>
  </si>
  <si>
    <t>rs2580821</t>
  </si>
  <si>
    <t>DIS3L2</t>
  </si>
  <si>
    <t>rs3100601</t>
  </si>
  <si>
    <t>rs6743226</t>
  </si>
  <si>
    <t>HDLBP</t>
  </si>
  <si>
    <t>Yes</t>
  </si>
  <si>
    <t>rs4378999</t>
  </si>
  <si>
    <t>DOCK3</t>
  </si>
  <si>
    <t>rs648514</t>
  </si>
  <si>
    <t>SEMA3G</t>
  </si>
  <si>
    <t>rs13083798</t>
  </si>
  <si>
    <t>PBRM1</t>
  </si>
  <si>
    <t>rs6772129</t>
  </si>
  <si>
    <t>ADAMTS9</t>
  </si>
  <si>
    <t>rs4132228</t>
  </si>
  <si>
    <t>rs6772896</t>
  </si>
  <si>
    <t>ANAPC13</t>
  </si>
  <si>
    <t>rs724016</t>
  </si>
  <si>
    <t>ZBTB38</t>
  </si>
  <si>
    <t>rs1344674</t>
  </si>
  <si>
    <t>rs9846396</t>
  </si>
  <si>
    <t>rs17451107</t>
  </si>
  <si>
    <t>LEKR1</t>
  </si>
  <si>
    <t>rs12493901</t>
  </si>
  <si>
    <t>FNDC3B</t>
  </si>
  <si>
    <t>rs6830062</t>
  </si>
  <si>
    <t>LCORL</t>
  </si>
  <si>
    <t>rs7697556</t>
  </si>
  <si>
    <t>ADAMTS3</t>
  </si>
  <si>
    <t>rs2197271</t>
  </si>
  <si>
    <t>PRKG2</t>
  </si>
  <si>
    <t>rs7689420</t>
  </si>
  <si>
    <t>HHIP</t>
  </si>
  <si>
    <t>rs2062708</t>
  </si>
  <si>
    <t>NPR3</t>
  </si>
  <si>
    <t>rs3811964</t>
  </si>
  <si>
    <t>rs1545348</t>
  </si>
  <si>
    <t>RAI14</t>
  </si>
  <si>
    <t>rs459193</t>
  </si>
  <si>
    <t>MAP3K1</t>
  </si>
  <si>
    <t>rs10041657</t>
  </si>
  <si>
    <t>FER</t>
  </si>
  <si>
    <t>rs11955347</t>
  </si>
  <si>
    <t>P4HA2</t>
  </si>
  <si>
    <t>rs7727544</t>
  </si>
  <si>
    <t>PDLIM4</t>
  </si>
  <si>
    <t>rs442856</t>
  </si>
  <si>
    <t>FGFR4</t>
  </si>
  <si>
    <t>rs6556301</t>
  </si>
  <si>
    <t>rs806794</t>
  </si>
  <si>
    <t>HIST1H2BF</t>
  </si>
  <si>
    <t>rs7773004</t>
  </si>
  <si>
    <t>rs674313</t>
  </si>
  <si>
    <t>HLA-DRB1</t>
  </si>
  <si>
    <t>rs1776897</t>
  </si>
  <si>
    <t>HMGA1</t>
  </si>
  <si>
    <t>rs6936177</t>
  </si>
  <si>
    <t>UHRF1BP1</t>
  </si>
  <si>
    <t>rs998584</t>
  </si>
  <si>
    <t>VEGFA</t>
  </si>
  <si>
    <t>rs1358980</t>
  </si>
  <si>
    <t>rs12207675</t>
  </si>
  <si>
    <t>FILIP1</t>
  </si>
  <si>
    <t>rs12199494</t>
  </si>
  <si>
    <t>SENP6</t>
  </si>
  <si>
    <t>rs4946651</t>
  </si>
  <si>
    <t>HACE1</t>
  </si>
  <si>
    <t>rs7759938</t>
  </si>
  <si>
    <t>rs395962</t>
  </si>
  <si>
    <t>rs1936807</t>
  </si>
  <si>
    <t>RSPO3</t>
  </si>
  <si>
    <t>rs2050157</t>
  </si>
  <si>
    <t>GPR126</t>
  </si>
  <si>
    <t>rs4896582</t>
  </si>
  <si>
    <t>GPR127</t>
  </si>
  <si>
    <t>rs2390312</t>
  </si>
  <si>
    <t>ITGB8</t>
  </si>
  <si>
    <t>rs10245353</t>
  </si>
  <si>
    <t>NFE2L3</t>
  </si>
  <si>
    <t>rs3902751</t>
  </si>
  <si>
    <t>rs10225976</t>
  </si>
  <si>
    <t>rs2067087</t>
  </si>
  <si>
    <t>HOXA13</t>
  </si>
  <si>
    <t>rs849136</t>
  </si>
  <si>
    <t>JAZF1</t>
  </si>
  <si>
    <t>rs1708299</t>
  </si>
  <si>
    <t>rs481806</t>
  </si>
  <si>
    <t>rs10263705</t>
  </si>
  <si>
    <t>CPA1</t>
  </si>
  <si>
    <t>rs7830933</t>
  </si>
  <si>
    <t>STC1</t>
  </si>
  <si>
    <t>rs12542856</t>
  </si>
  <si>
    <t>MLZE</t>
  </si>
  <si>
    <t>rs7854560</t>
  </si>
  <si>
    <t>PTCH1</t>
  </si>
  <si>
    <t>rs9408815</t>
  </si>
  <si>
    <t>TMEM38B</t>
  </si>
  <si>
    <t>rs9409083</t>
  </si>
  <si>
    <t>rs2296587</t>
  </si>
  <si>
    <t>ACTR1A</t>
  </si>
  <si>
    <t>rs7899004</t>
  </si>
  <si>
    <t>SUFU</t>
  </si>
  <si>
    <t>rs7917772</t>
  </si>
  <si>
    <t>SFXN2</t>
  </si>
  <si>
    <t>rs606452</t>
  </si>
  <si>
    <t>SERPINH1</t>
  </si>
  <si>
    <t>rs4963975</t>
  </si>
  <si>
    <t>ITPR2</t>
  </si>
  <si>
    <t>rs10771410</t>
  </si>
  <si>
    <t>PTHLH</t>
  </si>
  <si>
    <t>rs10843213</t>
  </si>
  <si>
    <t>FAR2</t>
  </si>
  <si>
    <t>rs754133</t>
  </si>
  <si>
    <t>HOXC6</t>
  </si>
  <si>
    <t>rs4765219</t>
  </si>
  <si>
    <t>CCDC92</t>
  </si>
  <si>
    <t>rs7155279</t>
  </si>
  <si>
    <t>TRIP11</t>
  </si>
  <si>
    <t>rs10150088</t>
  </si>
  <si>
    <t>rs7166081</t>
  </si>
  <si>
    <t>FLJ11506</t>
  </si>
  <si>
    <t>rs4886782</t>
  </si>
  <si>
    <t>LOXL1</t>
  </si>
  <si>
    <t>rs893817</t>
  </si>
  <si>
    <t>rs7162542</t>
  </si>
  <si>
    <t>ADAMTSL3</t>
  </si>
  <si>
    <t>rs10520573</t>
  </si>
  <si>
    <t>rs1879529</t>
  </si>
  <si>
    <t>ACAN</t>
  </si>
  <si>
    <t>rs16957304</t>
  </si>
  <si>
    <t>KCTD19</t>
  </si>
  <si>
    <t>rs8055190</t>
  </si>
  <si>
    <t>LRRC36</t>
  </si>
  <si>
    <t>rs2089402</t>
  </si>
  <si>
    <t>AGRP</t>
  </si>
  <si>
    <t>rs14178</t>
  </si>
  <si>
    <t>PSMB10</t>
  </si>
  <si>
    <t>rs3764419</t>
  </si>
  <si>
    <t>ATAD5</t>
  </si>
  <si>
    <t>rs882367</t>
  </si>
  <si>
    <t>C17orf82</t>
  </si>
  <si>
    <t>rs4800452</t>
  </si>
  <si>
    <t>CABLES1</t>
  </si>
  <si>
    <t>rs4239436</t>
  </si>
  <si>
    <t>rs4308051</t>
  </si>
  <si>
    <t>rs4542783</t>
  </si>
  <si>
    <t>MYO1F</t>
  </si>
  <si>
    <t>rs6076699</t>
  </si>
  <si>
    <t>PRNP</t>
  </si>
  <si>
    <t>rs6107848</t>
  </si>
  <si>
    <t>BMP2</t>
  </si>
  <si>
    <t>rs979012</t>
  </si>
  <si>
    <t>rs6088721</t>
  </si>
  <si>
    <t>EDEM2</t>
  </si>
  <si>
    <t>rs2425178</t>
  </si>
  <si>
    <t>PHF20</t>
  </si>
  <si>
    <t>rs6012558</t>
  </si>
  <si>
    <t>ARFGEF2</t>
  </si>
  <si>
    <r>
      <rPr>
        <b/>
        <sz val="11"/>
        <color theme="1"/>
        <rFont val="Calibri"/>
        <family val="2"/>
        <scheme val="minor"/>
      </rPr>
      <t>Supplementary Data 5. WCadjBMI association results for European meta-analyses</t>
    </r>
    <r>
      <rPr>
        <sz val="11"/>
        <color theme="1"/>
        <rFont val="Calibri"/>
        <family val="2"/>
        <scheme val="minor"/>
      </rPr>
      <t>. Significant SNPs for WCadjBMI across all approaches (1-SNPadjSMK, 2-SNPjoint, 3-SNPint, 4-SNPscreen) and strata (C=Combined Men and Women, W=Women-only, M=Men-only) for European-only analyses. Summary statistics are presented from stage1 plus stage 2 resul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43" formatCode="_(* #,##0.00_);_(* \(#,##0.00\);_(* &quot;-&quot;??_);_(@_)"/>
    <numFmt numFmtId="164" formatCode="_(* #,##0_);_(* \(#,##0\);_(* &quot;-&quot;??_);_(@_)"/>
    <numFmt numFmtId="165" formatCode="0.000"/>
    <numFmt numFmtId="166" formatCode="0.0E+0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0"/>
      <color theme="1"/>
      <name val="Calibri"/>
      <family val="2"/>
      <scheme val="minor"/>
    </font>
    <font>
      <b/>
      <vertAlign val="subscript"/>
      <sz val="10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double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/>
      <bottom style="double">
        <color auto="1"/>
      </bottom>
      <diagonal/>
    </border>
    <border>
      <left/>
      <right style="medium">
        <color auto="1"/>
      </right>
      <top style="thin">
        <color auto="1"/>
      </top>
      <bottom style="double">
        <color auto="1"/>
      </bottom>
      <diagonal/>
    </border>
    <border>
      <left style="medium">
        <color auto="1"/>
      </left>
      <right/>
      <top style="thin">
        <color auto="1"/>
      </top>
      <bottom style="double">
        <color auto="1"/>
      </bottom>
      <diagonal/>
    </border>
    <border>
      <left/>
      <right style="thin">
        <color auto="1"/>
      </right>
      <top/>
      <bottom style="double">
        <color auto="1"/>
      </bottom>
      <diagonal/>
    </border>
    <border>
      <left style="medium">
        <color auto="1"/>
      </left>
      <right/>
      <top/>
      <bottom/>
      <diagonal/>
    </border>
    <border>
      <left/>
      <right/>
      <top style="double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 style="thin">
        <color indexed="64"/>
      </right>
      <top style="double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89">
    <xf numFmtId="0" fontId="0" fillId="0" borderId="0" xfId="0"/>
    <xf numFmtId="0" fontId="0" fillId="0" borderId="1" xfId="0" applyFill="1" applyBorder="1" applyAlignment="1">
      <alignment vertical="center"/>
    </xf>
    <xf numFmtId="0" fontId="0" fillId="0" borderId="1" xfId="0" applyFill="1" applyBorder="1" applyAlignment="1">
      <alignment vertical="center" wrapText="1"/>
    </xf>
    <xf numFmtId="0" fontId="0" fillId="0" borderId="0" xfId="0" applyFill="1" applyBorder="1" applyAlignment="1">
      <alignment vertical="center" wrapText="1"/>
    </xf>
    <xf numFmtId="0" fontId="0" fillId="0" borderId="0" xfId="0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64" fontId="2" fillId="0" borderId="0" xfId="1" applyNumberFormat="1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1" fontId="2" fillId="0" borderId="3" xfId="0" applyNumberFormat="1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1" fontId="2" fillId="0" borderId="2" xfId="0" applyNumberFormat="1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11" fontId="2" fillId="0" borderId="8" xfId="0" applyNumberFormat="1" applyFont="1" applyFill="1" applyBorder="1" applyAlignment="1">
      <alignment horizontal="center" vertical="center"/>
    </xf>
    <xf numFmtId="1" fontId="2" fillId="0" borderId="6" xfId="0" applyNumberFormat="1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  <xf numFmtId="1" fontId="2" fillId="0" borderId="10" xfId="0" applyNumberFormat="1" applyFont="1" applyFill="1" applyBorder="1" applyAlignment="1">
      <alignment horizontal="center" vertical="center"/>
    </xf>
    <xf numFmtId="1" fontId="2" fillId="0" borderId="5" xfId="0" applyNumberFormat="1" applyFont="1" applyFill="1" applyBorder="1" applyAlignment="1">
      <alignment horizontal="center" vertical="center"/>
    </xf>
    <xf numFmtId="0" fontId="2" fillId="0" borderId="10" xfId="0" applyFont="1" applyFill="1" applyBorder="1" applyAlignment="1">
      <alignment horizontal="center" vertical="center"/>
    </xf>
    <xf numFmtId="0" fontId="2" fillId="0" borderId="11" xfId="0" applyFont="1" applyFill="1" applyBorder="1" applyAlignment="1">
      <alignment horizontal="center" vertical="center"/>
    </xf>
    <xf numFmtId="0" fontId="2" fillId="0" borderId="12" xfId="0" applyFont="1" applyFill="1" applyBorder="1" applyAlignment="1">
      <alignment horizontal="center" vertical="center"/>
    </xf>
    <xf numFmtId="164" fontId="2" fillId="0" borderId="12" xfId="1" applyNumberFormat="1" applyFont="1" applyFill="1" applyBorder="1" applyAlignment="1">
      <alignment horizontal="center" vertical="center"/>
    </xf>
    <xf numFmtId="0" fontId="2" fillId="0" borderId="12" xfId="0" applyFont="1" applyFill="1" applyBorder="1" applyAlignment="1">
      <alignment horizontal="center" vertical="center" wrapText="1"/>
    </xf>
    <xf numFmtId="0" fontId="2" fillId="0" borderId="11" xfId="0" applyFont="1" applyFill="1" applyBorder="1" applyAlignment="1">
      <alignment horizontal="center" vertical="center" wrapText="1"/>
    </xf>
    <xf numFmtId="0" fontId="2" fillId="0" borderId="13" xfId="0" applyFont="1" applyFill="1" applyBorder="1" applyAlignment="1">
      <alignment horizontal="center" vertical="center" wrapText="1"/>
    </xf>
    <xf numFmtId="0" fontId="2" fillId="0" borderId="13" xfId="0" applyFont="1" applyFill="1" applyBorder="1" applyAlignment="1">
      <alignment horizontal="center" vertical="center"/>
    </xf>
    <xf numFmtId="1" fontId="2" fillId="0" borderId="12" xfId="0" applyNumberFormat="1" applyFont="1" applyFill="1" applyBorder="1" applyAlignment="1">
      <alignment horizontal="center" vertical="center" wrapText="1"/>
    </xf>
    <xf numFmtId="2" fontId="2" fillId="0" borderId="12" xfId="0" applyNumberFormat="1" applyFont="1" applyFill="1" applyBorder="1" applyAlignment="1">
      <alignment horizontal="center" vertical="center"/>
    </xf>
    <xf numFmtId="165" fontId="4" fillId="0" borderId="12" xfId="0" applyNumberFormat="1" applyFont="1" applyFill="1" applyBorder="1" applyAlignment="1">
      <alignment horizontal="center" vertical="center"/>
    </xf>
    <xf numFmtId="165" fontId="2" fillId="0" borderId="12" xfId="0" applyNumberFormat="1" applyFont="1" applyFill="1" applyBorder="1" applyAlignment="1">
      <alignment horizontal="center" vertical="center"/>
    </xf>
    <xf numFmtId="11" fontId="2" fillId="0" borderId="13" xfId="0" applyNumberFormat="1" applyFont="1" applyFill="1" applyBorder="1" applyAlignment="1">
      <alignment horizontal="center" vertical="center"/>
    </xf>
    <xf numFmtId="1" fontId="2" fillId="0" borderId="11" xfId="0" applyNumberFormat="1" applyFont="1" applyFill="1" applyBorder="1" applyAlignment="1">
      <alignment horizontal="center" vertical="center" wrapText="1"/>
    </xf>
    <xf numFmtId="11" fontId="2" fillId="0" borderId="14" xfId="0" applyNumberFormat="1" applyFont="1" applyFill="1" applyBorder="1" applyAlignment="1">
      <alignment horizontal="center" vertical="center"/>
    </xf>
    <xf numFmtId="11" fontId="2" fillId="0" borderId="15" xfId="0" applyNumberFormat="1" applyFont="1" applyFill="1" applyBorder="1" applyAlignment="1">
      <alignment horizontal="center" vertical="center"/>
    </xf>
    <xf numFmtId="1" fontId="2" fillId="0" borderId="16" xfId="0" applyNumberFormat="1" applyFont="1" applyFill="1" applyBorder="1" applyAlignment="1">
      <alignment horizontal="center" vertical="center" wrapText="1"/>
    </xf>
    <xf numFmtId="165" fontId="2" fillId="0" borderId="16" xfId="0" applyNumberFormat="1" applyFont="1" applyFill="1" applyBorder="1" applyAlignment="1">
      <alignment horizontal="center" vertical="center"/>
    </xf>
    <xf numFmtId="11" fontId="5" fillId="0" borderId="12" xfId="0" applyNumberFormat="1" applyFont="1" applyFill="1" applyBorder="1" applyAlignment="1">
      <alignment horizontal="center" vertical="center"/>
    </xf>
    <xf numFmtId="11" fontId="5" fillId="0" borderId="13" xfId="0" applyNumberFormat="1" applyFont="1" applyFill="1" applyBorder="1" applyAlignment="1">
      <alignment horizontal="center" vertical="center"/>
    </xf>
    <xf numFmtId="11" fontId="2" fillId="0" borderId="17" xfId="0" applyNumberFormat="1" applyFont="1" applyFill="1" applyBorder="1" applyAlignment="1">
      <alignment horizontal="center" vertical="center"/>
    </xf>
    <xf numFmtId="165" fontId="2" fillId="0" borderId="11" xfId="0" applyNumberFormat="1" applyFont="1" applyFill="1" applyBorder="1" applyAlignment="1">
      <alignment horizontal="center" vertical="center"/>
    </xf>
    <xf numFmtId="11" fontId="5" fillId="0" borderId="15" xfId="0" applyNumberFormat="1" applyFont="1" applyFill="1" applyBorder="1" applyAlignment="1">
      <alignment horizontal="center" vertical="center"/>
    </xf>
    <xf numFmtId="0" fontId="0" fillId="0" borderId="18" xfId="0" applyFill="1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 wrapText="1"/>
    </xf>
    <xf numFmtId="0" fontId="0" fillId="0" borderId="20" xfId="0" applyFill="1" applyBorder="1" applyAlignment="1">
      <alignment horizontal="center" vertical="center"/>
    </xf>
    <xf numFmtId="0" fontId="0" fillId="0" borderId="19" xfId="0" applyFill="1" applyBorder="1" applyAlignment="1">
      <alignment horizontal="center" vertical="center"/>
    </xf>
    <xf numFmtId="0" fontId="0" fillId="0" borderId="21" xfId="0" applyFill="1" applyBorder="1" applyAlignment="1">
      <alignment horizontal="center" vertical="center"/>
    </xf>
    <xf numFmtId="3" fontId="0" fillId="0" borderId="0" xfId="0" applyNumberFormat="1" applyFill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  <xf numFmtId="165" fontId="0" fillId="0" borderId="0" xfId="0" applyNumberFormat="1" applyFill="1" applyBorder="1" applyAlignment="1">
      <alignment horizontal="center" vertical="center"/>
    </xf>
    <xf numFmtId="166" fontId="0" fillId="0" borderId="0" xfId="0" applyNumberFormat="1" applyFill="1" applyBorder="1" applyAlignment="1">
      <alignment horizontal="center" vertical="center"/>
    </xf>
    <xf numFmtId="3" fontId="0" fillId="0" borderId="20" xfId="0" applyNumberFormat="1" applyFill="1" applyBorder="1" applyAlignment="1">
      <alignment horizontal="center" vertical="center"/>
    </xf>
    <xf numFmtId="166" fontId="0" fillId="0" borderId="21" xfId="0" applyNumberFormat="1" applyFill="1" applyBorder="1" applyAlignment="1">
      <alignment horizontal="center" vertical="center"/>
    </xf>
    <xf numFmtId="166" fontId="0" fillId="0" borderId="22" xfId="0" applyNumberFormat="1" applyFill="1" applyBorder="1" applyAlignment="1">
      <alignment horizontal="center" vertical="center"/>
    </xf>
    <xf numFmtId="166" fontId="2" fillId="0" borderId="23" xfId="0" applyNumberFormat="1" applyFont="1" applyFill="1" applyBorder="1" applyAlignment="1">
      <alignment horizontal="center" vertical="center"/>
    </xf>
    <xf numFmtId="3" fontId="0" fillId="0" borderId="18" xfId="0" applyNumberFormat="1" applyFill="1" applyBorder="1" applyAlignment="1">
      <alignment horizontal="center" vertical="center"/>
    </xf>
    <xf numFmtId="166" fontId="2" fillId="0" borderId="21" xfId="0" applyNumberFormat="1" applyFont="1" applyFill="1" applyBorder="1" applyAlignment="1">
      <alignment horizontal="center" vertical="center"/>
    </xf>
    <xf numFmtId="166" fontId="0" fillId="0" borderId="22" xfId="0" applyNumberFormat="1" applyFont="1" applyFill="1" applyBorder="1" applyAlignment="1">
      <alignment horizontal="center" vertical="center"/>
    </xf>
    <xf numFmtId="165" fontId="0" fillId="0" borderId="18" xfId="0" applyNumberFormat="1" applyFill="1" applyBorder="1" applyAlignment="1">
      <alignment horizontal="center" vertical="center"/>
    </xf>
    <xf numFmtId="166" fontId="2" fillId="0" borderId="0" xfId="0" applyNumberFormat="1" applyFont="1" applyFill="1" applyBorder="1" applyAlignment="1">
      <alignment horizontal="center" vertical="center"/>
    </xf>
    <xf numFmtId="165" fontId="0" fillId="0" borderId="20" xfId="0" applyNumberFormat="1" applyFill="1" applyBorder="1" applyAlignment="1">
      <alignment horizontal="center" vertical="center"/>
    </xf>
    <xf numFmtId="166" fontId="0" fillId="0" borderId="24" xfId="0" applyNumberFormat="1" applyFont="1" applyFill="1" applyBorder="1" applyAlignment="1">
      <alignment horizontal="center" vertical="center"/>
    </xf>
    <xf numFmtId="166" fontId="0" fillId="0" borderId="23" xfId="0" applyNumberFormat="1" applyFill="1" applyBorder="1" applyAlignment="1">
      <alignment horizontal="center" vertical="center"/>
    </xf>
    <xf numFmtId="0" fontId="0" fillId="0" borderId="25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 wrapText="1"/>
    </xf>
    <xf numFmtId="0" fontId="0" fillId="0" borderId="26" xfId="0" applyFill="1" applyBorder="1" applyAlignment="1">
      <alignment horizontal="center" vertical="center"/>
    </xf>
    <xf numFmtId="0" fontId="0" fillId="0" borderId="27" xfId="0" applyFill="1" applyBorder="1" applyAlignment="1">
      <alignment horizontal="center" vertical="center"/>
    </xf>
    <xf numFmtId="0" fontId="0" fillId="0" borderId="28" xfId="0" applyFill="1" applyBorder="1" applyAlignment="1">
      <alignment horizontal="center" vertical="center"/>
    </xf>
    <xf numFmtId="3" fontId="0" fillId="0" borderId="1" xfId="0" applyNumberFormat="1" applyFill="1" applyBorder="1" applyAlignment="1">
      <alignment horizontal="center" vertical="center"/>
    </xf>
    <xf numFmtId="2" fontId="0" fillId="0" borderId="1" xfId="0" applyNumberFormat="1" applyFill="1" applyBorder="1" applyAlignment="1">
      <alignment horizontal="center" vertical="center"/>
    </xf>
    <xf numFmtId="165" fontId="0" fillId="0" borderId="1" xfId="0" applyNumberFormat="1" applyFill="1" applyBorder="1" applyAlignment="1">
      <alignment horizontal="center" vertical="center"/>
    </xf>
    <xf numFmtId="166" fontId="0" fillId="0" borderId="1" xfId="0" applyNumberFormat="1" applyFill="1" applyBorder="1" applyAlignment="1">
      <alignment horizontal="center" vertical="center"/>
    </xf>
    <xf numFmtId="3" fontId="0" fillId="0" borderId="29" xfId="0" applyNumberFormat="1" applyFill="1" applyBorder="1" applyAlignment="1">
      <alignment horizontal="center" vertical="center"/>
    </xf>
    <xf numFmtId="166" fontId="0" fillId="0" borderId="30" xfId="0" applyNumberFormat="1" applyFill="1" applyBorder="1" applyAlignment="1">
      <alignment horizontal="center" vertical="center"/>
    </xf>
    <xf numFmtId="166" fontId="0" fillId="0" borderId="31" xfId="0" applyNumberFormat="1" applyFill="1" applyBorder="1" applyAlignment="1">
      <alignment horizontal="center" vertical="center"/>
    </xf>
    <xf numFmtId="166" fontId="0" fillId="0" borderId="32" xfId="0" applyNumberFormat="1" applyFill="1" applyBorder="1" applyAlignment="1">
      <alignment horizontal="center" vertical="center"/>
    </xf>
    <xf numFmtId="3" fontId="0" fillId="0" borderId="25" xfId="0" applyNumberFormat="1" applyFill="1" applyBorder="1" applyAlignment="1">
      <alignment horizontal="center" vertical="center"/>
    </xf>
    <xf numFmtId="166" fontId="0" fillId="0" borderId="31" xfId="0" applyNumberFormat="1" applyFont="1" applyFill="1" applyBorder="1" applyAlignment="1">
      <alignment horizontal="center" vertical="center"/>
    </xf>
    <xf numFmtId="165" fontId="0" fillId="0" borderId="25" xfId="0" applyNumberFormat="1" applyFill="1" applyBorder="1" applyAlignment="1">
      <alignment horizontal="center" vertical="center"/>
    </xf>
    <xf numFmtId="165" fontId="0" fillId="0" borderId="29" xfId="0" applyNumberFormat="1" applyFill="1" applyBorder="1" applyAlignment="1">
      <alignment horizontal="center" vertical="center"/>
    </xf>
    <xf numFmtId="166" fontId="2" fillId="0" borderId="1" xfId="0" applyNumberFormat="1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3" fontId="0" fillId="0" borderId="0" xfId="0" applyNumberFormat="1" applyAlignment="1">
      <alignment vertical="center"/>
    </xf>
    <xf numFmtId="0" fontId="0" fillId="0" borderId="0" xfId="0" applyFill="1" applyBorder="1" applyAlignment="1">
      <alignment horizontal="center" vertical="center" wrapText="1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G135"/>
  <sheetViews>
    <sheetView tabSelected="1" zoomScaleNormal="100" workbookViewId="0">
      <pane xSplit="5" ySplit="5" topLeftCell="F6" activePane="bottomRight" state="frozen"/>
      <selection sqref="A1:XFD1048576"/>
      <selection pane="topRight" sqref="A1:XFD1048576"/>
      <selection pane="bottomLeft" sqref="A1:XFD1048576"/>
      <selection pane="bottomRight" activeCell="A3" sqref="A3"/>
    </sheetView>
  </sheetViews>
  <sheetFormatPr defaultColWidth="8.86328125" defaultRowHeight="14.25" x14ac:dyDescent="0.45"/>
  <cols>
    <col min="1" max="1" width="12.46484375" style="4" customWidth="1"/>
    <col min="2" max="2" width="4" style="4" bestFit="1" customWidth="1"/>
    <col min="3" max="3" width="10" style="4" bestFit="1" customWidth="1"/>
    <col min="4" max="4" width="18" style="88" bestFit="1" customWidth="1"/>
    <col min="5" max="5" width="6.33203125" style="4" bestFit="1" customWidth="1"/>
    <col min="6" max="7" width="7" style="4" bestFit="1" customWidth="1"/>
    <col min="8" max="8" width="2.86328125" style="4" bestFit="1" customWidth="1"/>
    <col min="9" max="9" width="2" style="4" bestFit="1" customWidth="1"/>
    <col min="10" max="10" width="6.1328125" style="4" bestFit="1" customWidth="1"/>
    <col min="11" max="12" width="6.46484375" style="4" bestFit="1" customWidth="1"/>
    <col min="13" max="13" width="4.46484375" style="4" bestFit="1" customWidth="1"/>
    <col min="14" max="14" width="6.33203125" style="4" bestFit="1" customWidth="1"/>
    <col min="15" max="15" width="5.46484375" style="4" bestFit="1" customWidth="1"/>
    <col min="16" max="16" width="7.46484375" style="4" bestFit="1" customWidth="1"/>
    <col min="17" max="17" width="6.46484375" style="4" bestFit="1" customWidth="1"/>
    <col min="18" max="18" width="4.46484375" style="4" bestFit="1" customWidth="1"/>
    <col min="19" max="19" width="6.33203125" style="4" bestFit="1" customWidth="1"/>
    <col min="20" max="20" width="5.46484375" style="4" bestFit="1" customWidth="1"/>
    <col min="21" max="21" width="7.33203125" style="4" bestFit="1" customWidth="1"/>
    <col min="22" max="22" width="7.33203125" style="4" customWidth="1"/>
    <col min="23" max="23" width="6.46484375" style="4" bestFit="1" customWidth="1"/>
    <col min="24" max="24" width="4.46484375" style="4" bestFit="1" customWidth="1"/>
    <col min="25" max="26" width="5.46484375" style="4" bestFit="1" customWidth="1"/>
    <col min="27" max="27" width="7.33203125" style="4" bestFit="1" customWidth="1"/>
    <col min="28" max="28" width="6.46484375" style="4" bestFit="1" customWidth="1"/>
    <col min="29" max="29" width="4.46484375" style="4" bestFit="1" customWidth="1"/>
    <col min="30" max="30" width="6.33203125" style="4" bestFit="1" customWidth="1"/>
    <col min="31" max="31" width="5.46484375" style="4" bestFit="1" customWidth="1"/>
    <col min="32" max="32" width="7.33203125" style="4" bestFit="1" customWidth="1"/>
    <col min="33" max="33" width="6.46484375" style="4" bestFit="1" customWidth="1"/>
    <col min="34" max="34" width="4.46484375" style="4" bestFit="1" customWidth="1"/>
    <col min="35" max="35" width="6.33203125" style="4" bestFit="1" customWidth="1"/>
    <col min="36" max="36" width="5.46484375" style="4" bestFit="1" customWidth="1"/>
    <col min="37" max="37" width="7.33203125" style="4" bestFit="1" customWidth="1"/>
    <col min="38" max="38" width="7.33203125" style="4" customWidth="1"/>
    <col min="39" max="39" width="7.46484375" style="4" bestFit="1" customWidth="1"/>
    <col min="40" max="40" width="4.46484375" style="4" bestFit="1" customWidth="1"/>
    <col min="41" max="41" width="6.33203125" style="4" bestFit="1" customWidth="1"/>
    <col min="42" max="42" width="5.46484375" style="4" bestFit="1" customWidth="1"/>
    <col min="43" max="43" width="7.33203125" style="4" bestFit="1" customWidth="1"/>
    <col min="44" max="44" width="6.33203125" style="4" bestFit="1" customWidth="1"/>
    <col min="45" max="45" width="5.46484375" style="4" bestFit="1" customWidth="1"/>
    <col min="46" max="46" width="7.33203125" style="4" bestFit="1" customWidth="1"/>
    <col min="47" max="47" width="7.46484375" style="4" bestFit="1" customWidth="1"/>
    <col min="48" max="48" width="7.33203125" style="4" bestFit="1" customWidth="1"/>
    <col min="49" max="49" width="6.33203125" style="4" bestFit="1" customWidth="1"/>
    <col min="50" max="50" width="5.46484375" style="4" bestFit="1" customWidth="1"/>
    <col min="51" max="51" width="7.33203125" style="4" bestFit="1" customWidth="1"/>
    <col min="52" max="52" width="7.46484375" style="4" bestFit="1" customWidth="1"/>
    <col min="53" max="53" width="7.33203125" style="4" bestFit="1" customWidth="1"/>
    <col min="54" max="54" width="7.33203125" style="4" customWidth="1"/>
    <col min="55" max="55" width="6.33203125" style="4" bestFit="1" customWidth="1"/>
    <col min="56" max="56" width="5.46484375" style="4" bestFit="1" customWidth="1"/>
    <col min="57" max="57" width="7.33203125" style="4" bestFit="1" customWidth="1"/>
    <col min="58" max="58" width="7.46484375" style="4" bestFit="1" customWidth="1"/>
    <col min="59" max="59" width="7.33203125" style="4" bestFit="1" customWidth="1"/>
    <col min="60" max="16384" width="8.86328125" style="4"/>
  </cols>
  <sheetData>
    <row r="2" spans="1:59" ht="32.1" customHeight="1" thickBot="1" x14ac:dyDescent="0.5">
      <c r="A2" s="1" t="s">
        <v>225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3"/>
    </row>
    <row r="3" spans="1:59" s="12" customFormat="1" x14ac:dyDescent="0.45">
      <c r="A3" s="5"/>
      <c r="B3" s="5"/>
      <c r="C3" s="6"/>
      <c r="D3" s="4"/>
      <c r="E3" s="5"/>
      <c r="F3" s="5"/>
      <c r="G3" s="5"/>
      <c r="H3" s="5"/>
      <c r="I3" s="5"/>
      <c r="J3" s="5"/>
      <c r="K3" s="5"/>
      <c r="L3" s="7" t="s">
        <v>0</v>
      </c>
      <c r="M3" s="8"/>
      <c r="N3" s="8"/>
      <c r="O3" s="8"/>
      <c r="P3" s="8"/>
      <c r="Q3" s="8"/>
      <c r="R3" s="8"/>
      <c r="S3" s="8"/>
      <c r="T3" s="8"/>
      <c r="U3" s="8"/>
      <c r="V3" s="8"/>
      <c r="W3" s="9"/>
      <c r="X3" s="8"/>
      <c r="Y3" s="8"/>
      <c r="Z3" s="8"/>
      <c r="AA3" s="10"/>
      <c r="AB3" s="11" t="s">
        <v>1</v>
      </c>
      <c r="AC3" s="8"/>
      <c r="AD3" s="8"/>
      <c r="AE3" s="8"/>
      <c r="AF3" s="8"/>
      <c r="AG3" s="9"/>
      <c r="AH3" s="8"/>
      <c r="AI3" s="8"/>
      <c r="AJ3" s="8"/>
      <c r="AK3" s="8"/>
      <c r="AL3" s="8"/>
      <c r="AM3" s="9"/>
      <c r="AN3" s="8"/>
      <c r="AO3" s="8"/>
      <c r="AP3" s="8"/>
      <c r="AQ3" s="10"/>
      <c r="AR3" s="7" t="s">
        <v>2</v>
      </c>
      <c r="AS3" s="8"/>
      <c r="AT3" s="8"/>
      <c r="AU3" s="8"/>
      <c r="AV3" s="8"/>
      <c r="AW3" s="8"/>
      <c r="AX3" s="8"/>
      <c r="AY3" s="8"/>
      <c r="AZ3" s="8"/>
      <c r="BA3" s="8"/>
      <c r="BB3" s="8"/>
      <c r="BC3" s="8"/>
      <c r="BD3" s="8"/>
      <c r="BE3" s="8"/>
      <c r="BF3" s="8"/>
      <c r="BG3" s="10"/>
    </row>
    <row r="4" spans="1:59" s="12" customFormat="1" ht="15" customHeight="1" x14ac:dyDescent="0.45">
      <c r="A4" s="5"/>
      <c r="B4" s="5"/>
      <c r="C4" s="6"/>
      <c r="E4" s="5"/>
      <c r="F4" s="13" t="s">
        <v>3</v>
      </c>
      <c r="G4" s="14"/>
      <c r="H4" s="14"/>
      <c r="I4" s="15"/>
      <c r="J4" s="13" t="s">
        <v>4</v>
      </c>
      <c r="K4" s="15"/>
      <c r="L4" s="14" t="s">
        <v>5</v>
      </c>
      <c r="M4" s="14"/>
      <c r="N4" s="14"/>
      <c r="O4" s="14"/>
      <c r="P4" s="15"/>
      <c r="Q4" s="13" t="s">
        <v>6</v>
      </c>
      <c r="R4" s="14"/>
      <c r="S4" s="14"/>
      <c r="T4" s="14"/>
      <c r="U4" s="15"/>
      <c r="V4" s="16" t="s">
        <v>7</v>
      </c>
      <c r="W4" s="17" t="s">
        <v>8</v>
      </c>
      <c r="X4" s="14"/>
      <c r="Y4" s="14"/>
      <c r="Z4" s="14"/>
      <c r="AA4" s="18"/>
      <c r="AB4" s="19" t="s">
        <v>5</v>
      </c>
      <c r="AC4" s="14"/>
      <c r="AD4" s="14"/>
      <c r="AE4" s="14"/>
      <c r="AF4" s="15"/>
      <c r="AG4" s="20" t="s">
        <v>6</v>
      </c>
      <c r="AH4" s="14"/>
      <c r="AI4" s="14"/>
      <c r="AJ4" s="14"/>
      <c r="AK4" s="15"/>
      <c r="AL4" s="16" t="s">
        <v>7</v>
      </c>
      <c r="AM4" s="20" t="s">
        <v>8</v>
      </c>
      <c r="AN4" s="14"/>
      <c r="AO4" s="14"/>
      <c r="AP4" s="14"/>
      <c r="AQ4" s="18"/>
      <c r="AR4" s="21" t="s">
        <v>5</v>
      </c>
      <c r="AS4" s="14"/>
      <c r="AT4" s="14"/>
      <c r="AU4" s="14"/>
      <c r="AV4" s="15"/>
      <c r="AW4" s="13" t="s">
        <v>6</v>
      </c>
      <c r="AX4" s="14"/>
      <c r="AY4" s="14"/>
      <c r="AZ4" s="14"/>
      <c r="BA4" s="15"/>
      <c r="BB4" s="16" t="s">
        <v>7</v>
      </c>
      <c r="BC4" s="13" t="s">
        <v>8</v>
      </c>
      <c r="BD4" s="14"/>
      <c r="BE4" s="14"/>
      <c r="BF4" s="14"/>
      <c r="BG4" s="18"/>
    </row>
    <row r="5" spans="1:59" s="12" customFormat="1" ht="28.9" thickBot="1" x14ac:dyDescent="0.5">
      <c r="A5" s="22" t="s">
        <v>9</v>
      </c>
      <c r="B5" s="23" t="s">
        <v>10</v>
      </c>
      <c r="C5" s="24" t="s">
        <v>11</v>
      </c>
      <c r="D5" s="25" t="s">
        <v>12</v>
      </c>
      <c r="E5" s="23" t="s">
        <v>13</v>
      </c>
      <c r="F5" s="26">
        <v>1</v>
      </c>
      <c r="G5" s="25">
        <v>2</v>
      </c>
      <c r="H5" s="25">
        <v>3</v>
      </c>
      <c r="I5" s="27">
        <v>4</v>
      </c>
      <c r="J5" s="22" t="s">
        <v>14</v>
      </c>
      <c r="K5" s="28" t="s">
        <v>15</v>
      </c>
      <c r="L5" s="29" t="s">
        <v>16</v>
      </c>
      <c r="M5" s="30" t="s">
        <v>17</v>
      </c>
      <c r="N5" s="31" t="s">
        <v>18</v>
      </c>
      <c r="O5" s="32" t="s">
        <v>19</v>
      </c>
      <c r="P5" s="33" t="s">
        <v>20</v>
      </c>
      <c r="Q5" s="34" t="s">
        <v>16</v>
      </c>
      <c r="R5" s="30" t="s">
        <v>17</v>
      </c>
      <c r="S5" s="31" t="s">
        <v>18</v>
      </c>
      <c r="T5" s="32" t="s">
        <v>19</v>
      </c>
      <c r="U5" s="33" t="s">
        <v>20</v>
      </c>
      <c r="V5" s="35"/>
      <c r="W5" s="29" t="s">
        <v>16</v>
      </c>
      <c r="X5" s="30" t="s">
        <v>17</v>
      </c>
      <c r="Y5" s="31" t="s">
        <v>18</v>
      </c>
      <c r="Z5" s="32" t="s">
        <v>19</v>
      </c>
      <c r="AA5" s="36" t="s">
        <v>20</v>
      </c>
      <c r="AB5" s="37" t="s">
        <v>16</v>
      </c>
      <c r="AC5" s="30" t="s">
        <v>17</v>
      </c>
      <c r="AD5" s="31" t="s">
        <v>18</v>
      </c>
      <c r="AE5" s="32" t="s">
        <v>19</v>
      </c>
      <c r="AF5" s="33" t="s">
        <v>20</v>
      </c>
      <c r="AG5" s="34" t="s">
        <v>16</v>
      </c>
      <c r="AH5" s="30" t="s">
        <v>17</v>
      </c>
      <c r="AI5" s="31" t="s">
        <v>18</v>
      </c>
      <c r="AJ5" s="32" t="s">
        <v>19</v>
      </c>
      <c r="AK5" s="33" t="s">
        <v>20</v>
      </c>
      <c r="AL5" s="35"/>
      <c r="AM5" s="29" t="s">
        <v>16</v>
      </c>
      <c r="AN5" s="30" t="s">
        <v>17</v>
      </c>
      <c r="AO5" s="31" t="s">
        <v>18</v>
      </c>
      <c r="AP5" s="32" t="s">
        <v>19</v>
      </c>
      <c r="AQ5" s="36" t="s">
        <v>20</v>
      </c>
      <c r="AR5" s="38" t="s">
        <v>21</v>
      </c>
      <c r="AS5" s="32" t="s">
        <v>22</v>
      </c>
      <c r="AT5" s="39" t="s">
        <v>23</v>
      </c>
      <c r="AU5" s="39" t="s">
        <v>24</v>
      </c>
      <c r="AV5" s="40" t="s">
        <v>25</v>
      </c>
      <c r="AW5" s="32" t="s">
        <v>21</v>
      </c>
      <c r="AX5" s="32" t="s">
        <v>22</v>
      </c>
      <c r="AY5" s="39" t="s">
        <v>23</v>
      </c>
      <c r="AZ5" s="39" t="s">
        <v>24</v>
      </c>
      <c r="BA5" s="40" t="s">
        <v>25</v>
      </c>
      <c r="BB5" s="41"/>
      <c r="BC5" s="42" t="s">
        <v>21</v>
      </c>
      <c r="BD5" s="32" t="s">
        <v>22</v>
      </c>
      <c r="BE5" s="39" t="s">
        <v>23</v>
      </c>
      <c r="BF5" s="39" t="s">
        <v>24</v>
      </c>
      <c r="BG5" s="43" t="s">
        <v>25</v>
      </c>
    </row>
    <row r="6" spans="1:59" ht="15" customHeight="1" thickTop="1" x14ac:dyDescent="0.45">
      <c r="A6" s="44" t="s">
        <v>26</v>
      </c>
      <c r="B6" s="4">
        <v>1</v>
      </c>
      <c r="C6" s="45">
        <v>17308158</v>
      </c>
      <c r="D6" s="46" t="s">
        <v>27</v>
      </c>
      <c r="F6" s="47" t="s">
        <v>28</v>
      </c>
      <c r="H6" s="48"/>
      <c r="I6" s="49"/>
      <c r="J6" s="47" t="s">
        <v>29</v>
      </c>
      <c r="K6" s="49" t="s">
        <v>30</v>
      </c>
      <c r="L6" s="50">
        <v>20505</v>
      </c>
      <c r="M6" s="51">
        <v>0.73829999999999996</v>
      </c>
      <c r="N6" s="52">
        <v>5.1299999999999998E-2</v>
      </c>
      <c r="O6" s="52">
        <v>1.17E-2</v>
      </c>
      <c r="P6" s="53">
        <v>1.2E-5</v>
      </c>
      <c r="Q6" s="54">
        <v>19332</v>
      </c>
      <c r="R6" s="51">
        <v>0.73219999999999996</v>
      </c>
      <c r="S6" s="52">
        <v>5.1799999999999999E-2</v>
      </c>
      <c r="T6" s="52">
        <v>1.2E-2</v>
      </c>
      <c r="U6" s="55">
        <v>1.5E-5</v>
      </c>
      <c r="V6" s="56">
        <f>2*(1-_xlfn.NORM.S.DIST(ABS((N6-S6)/SQRT(O6^2+T6^2-2*T6*O6*0.0416)),TRUE))</f>
        <v>0.97568925372767312</v>
      </c>
      <c r="W6" s="50">
        <v>39836</v>
      </c>
      <c r="X6" s="51">
        <v>0.73540000000000005</v>
      </c>
      <c r="Y6" s="52">
        <v>5.1700000000000003E-2</v>
      </c>
      <c r="Z6" s="52">
        <v>8.5000000000000006E-3</v>
      </c>
      <c r="AA6" s="57">
        <v>1.3999999999999999E-9</v>
      </c>
      <c r="AB6" s="58">
        <v>85471</v>
      </c>
      <c r="AC6" s="51">
        <v>0.73699999999999999</v>
      </c>
      <c r="AD6" s="52">
        <v>2.5399999999999999E-2</v>
      </c>
      <c r="AE6" s="52">
        <v>5.8999999999999999E-3</v>
      </c>
      <c r="AF6" s="53">
        <v>1.5E-5</v>
      </c>
      <c r="AG6" s="54">
        <v>59970</v>
      </c>
      <c r="AH6" s="51">
        <v>0.73</v>
      </c>
      <c r="AI6" s="52">
        <v>4.2000000000000003E-2</v>
      </c>
      <c r="AJ6" s="52">
        <v>6.8999999999999999E-3</v>
      </c>
      <c r="AK6" s="59">
        <v>1.3000000000000001E-9</v>
      </c>
      <c r="AL6" s="60">
        <f>2*(1-_xlfn.NORM.S.DIST(ABS((AD6-AI6)/SQRT(AE6^2+AJ6^2-2*AE6*AJ6*0.0896)),TRUE))</f>
        <v>5.5465662797280935E-2</v>
      </c>
      <c r="AM6" s="50">
        <v>145441</v>
      </c>
      <c r="AN6" s="51">
        <v>0.73409999999999997</v>
      </c>
      <c r="AO6" s="52">
        <v>3.2500000000000001E-2</v>
      </c>
      <c r="AP6" s="52">
        <v>4.5999999999999999E-3</v>
      </c>
      <c r="AQ6" s="57">
        <v>1.2999999999999999E-12</v>
      </c>
      <c r="AR6" s="61">
        <v>2.9000000000000001E-2</v>
      </c>
      <c r="AS6" s="52">
        <v>5.1999999999999998E-3</v>
      </c>
      <c r="AT6" s="62">
        <v>3.1E-8</v>
      </c>
      <c r="AU6" s="53">
        <v>4.2999999999999997E-2</v>
      </c>
      <c r="AV6" s="62">
        <v>6.3000000000000002E-9</v>
      </c>
      <c r="AW6" s="63">
        <v>4.0399999999999998E-2</v>
      </c>
      <c r="AX6" s="52">
        <v>5.8999999999999999E-3</v>
      </c>
      <c r="AY6" s="62">
        <v>7.5999999999999999E-12</v>
      </c>
      <c r="AZ6" s="53">
        <v>0.47</v>
      </c>
      <c r="BA6" s="59">
        <v>8.0999999999999998E-13</v>
      </c>
      <c r="BB6" s="64">
        <f>2*(1-_xlfn.NORM.S.DIST(ABS((AR6-AW6)/SQRT(AS6^2+AX6^2-2*AS6*AX6*0.1064)),TRUE))</f>
        <v>0.12534846590561477</v>
      </c>
      <c r="BC6" s="52">
        <v>3.4099999999999998E-2</v>
      </c>
      <c r="BD6" s="52">
        <v>4.1000000000000003E-3</v>
      </c>
      <c r="BE6" s="62">
        <v>7.7999999999999998E-17</v>
      </c>
      <c r="BF6" s="53">
        <v>3.9E-2</v>
      </c>
      <c r="BG6" s="57">
        <v>1.3000000000000001E-19</v>
      </c>
    </row>
    <row r="7" spans="1:59" ht="14.45" customHeight="1" x14ac:dyDescent="0.45">
      <c r="A7" s="44" t="s">
        <v>31</v>
      </c>
      <c r="B7" s="4">
        <v>1</v>
      </c>
      <c r="C7" s="12">
        <v>17331676</v>
      </c>
      <c r="D7" s="46" t="s">
        <v>32</v>
      </c>
      <c r="F7" s="47"/>
      <c r="G7" s="4" t="s">
        <v>33</v>
      </c>
      <c r="I7" s="49"/>
      <c r="J7" s="47" t="s">
        <v>34</v>
      </c>
      <c r="K7" s="49" t="s">
        <v>35</v>
      </c>
      <c r="L7" s="50">
        <v>18418</v>
      </c>
      <c r="M7" s="51">
        <v>0.56230000000000002</v>
      </c>
      <c r="N7" s="52">
        <v>3.6900000000000002E-2</v>
      </c>
      <c r="O7" s="52">
        <v>1.09E-2</v>
      </c>
      <c r="P7" s="53">
        <v>7.1000000000000002E-4</v>
      </c>
      <c r="Q7" s="54">
        <v>19218</v>
      </c>
      <c r="R7" s="51">
        <v>0.56030000000000002</v>
      </c>
      <c r="S7" s="52">
        <v>5.1700000000000003E-2</v>
      </c>
      <c r="T7" s="52">
        <v>1.0800000000000001E-2</v>
      </c>
      <c r="U7" s="55">
        <v>1.7E-6</v>
      </c>
      <c r="V7" s="56">
        <f t="shared" ref="V7:V70" si="0">2*(1-_xlfn.NORM.S.DIST(ABS((N7-S7)/SQRT(O7^2+T7^2-2*T7*O7*0.0416)),TRUE))</f>
        <v>0.32451006315205499</v>
      </c>
      <c r="W7" s="50">
        <v>37636</v>
      </c>
      <c r="X7" s="51">
        <v>0.56120000000000003</v>
      </c>
      <c r="Y7" s="52">
        <v>4.36E-2</v>
      </c>
      <c r="Z7" s="52">
        <v>7.7999999999999996E-3</v>
      </c>
      <c r="AA7" s="57">
        <v>2.6000000000000001E-8</v>
      </c>
      <c r="AB7" s="58">
        <v>67535</v>
      </c>
      <c r="AC7" s="51">
        <v>0.56159999999999999</v>
      </c>
      <c r="AD7" s="52">
        <v>1.7100000000000001E-2</v>
      </c>
      <c r="AE7" s="52">
        <v>5.8999999999999999E-3</v>
      </c>
      <c r="AF7" s="53">
        <v>3.7000000000000002E-3</v>
      </c>
      <c r="AG7" s="54">
        <v>59987</v>
      </c>
      <c r="AH7" s="51">
        <v>0.55710000000000004</v>
      </c>
      <c r="AI7" s="52">
        <v>3.6499999999999998E-2</v>
      </c>
      <c r="AJ7" s="52">
        <v>6.1999999999999998E-3</v>
      </c>
      <c r="AK7" s="59">
        <v>3.6E-9</v>
      </c>
      <c r="AL7" s="60">
        <f t="shared" ref="AL7:AL70" si="1">2*(1-_xlfn.NORM.S.DIST(ABS((AD7-AI7)/SQRT(AE7^2+AJ7^2-2*AE7*AJ7*0.0896)),TRUE))</f>
        <v>1.7525062651704282E-2</v>
      </c>
      <c r="AM7" s="50">
        <v>127521</v>
      </c>
      <c r="AN7" s="51">
        <v>0.55940000000000001</v>
      </c>
      <c r="AO7" s="52">
        <v>2.6599999999999999E-2</v>
      </c>
      <c r="AP7" s="52">
        <v>4.4000000000000003E-3</v>
      </c>
      <c r="AQ7" s="57">
        <v>1.6000000000000001E-9</v>
      </c>
      <c r="AR7" s="61">
        <v>2.0400000000000001E-2</v>
      </c>
      <c r="AS7" s="52">
        <v>5.1999999999999998E-3</v>
      </c>
      <c r="AT7" s="53">
        <v>8.6000000000000003E-5</v>
      </c>
      <c r="AU7" s="53">
        <v>0.1</v>
      </c>
      <c r="AV7" s="53">
        <v>4.8999999999999998E-5</v>
      </c>
      <c r="AW7" s="63">
        <v>3.5400000000000001E-2</v>
      </c>
      <c r="AX7" s="52">
        <v>5.1999999999999998E-3</v>
      </c>
      <c r="AY7" s="62">
        <v>1.4E-11</v>
      </c>
      <c r="AZ7" s="53">
        <v>0.21</v>
      </c>
      <c r="BA7" s="59">
        <v>3.2E-13</v>
      </c>
      <c r="BB7" s="60">
        <f t="shared" ref="BB7:BB70" si="2">2*(1-_xlfn.NORM.S.DIST(ABS((AR7-AW7)/SQRT(AS7^2+AX7^2-2*AS7*AX7*0.1064)),TRUE))</f>
        <v>3.0947192184239025E-2</v>
      </c>
      <c r="BC7" s="52">
        <v>2.7900000000000001E-2</v>
      </c>
      <c r="BD7" s="52">
        <v>3.8999999999999998E-3</v>
      </c>
      <c r="BE7" s="62">
        <v>6.8999999999999999E-13</v>
      </c>
      <c r="BF7" s="53">
        <v>4.9000000000000002E-2</v>
      </c>
      <c r="BG7" s="57">
        <v>1.9000000000000001E-15</v>
      </c>
    </row>
    <row r="8" spans="1:59" ht="14.45" customHeight="1" x14ac:dyDescent="0.45">
      <c r="A8" s="44" t="s">
        <v>36</v>
      </c>
      <c r="B8" s="4">
        <v>1</v>
      </c>
      <c r="C8" s="12">
        <v>17337391</v>
      </c>
      <c r="D8" s="46" t="s">
        <v>32</v>
      </c>
      <c r="F8" s="47" t="s">
        <v>37</v>
      </c>
      <c r="G8" s="4" t="s">
        <v>37</v>
      </c>
      <c r="I8" s="49"/>
      <c r="J8" s="47" t="s">
        <v>35</v>
      </c>
      <c r="K8" s="49" t="s">
        <v>34</v>
      </c>
      <c r="L8" s="50">
        <v>16325</v>
      </c>
      <c r="M8" s="51">
        <v>0.74099999999999999</v>
      </c>
      <c r="N8" s="52">
        <v>5.5300000000000002E-2</v>
      </c>
      <c r="O8" s="52">
        <v>1.35E-2</v>
      </c>
      <c r="P8" s="53">
        <v>4.3000000000000002E-5</v>
      </c>
      <c r="Q8" s="54">
        <v>13766</v>
      </c>
      <c r="R8" s="51">
        <v>0.72629999999999995</v>
      </c>
      <c r="S8" s="52">
        <v>4.7300000000000002E-2</v>
      </c>
      <c r="T8" s="52">
        <v>1.43E-2</v>
      </c>
      <c r="U8" s="55">
        <v>9.5E-4</v>
      </c>
      <c r="V8" s="56">
        <f t="shared" si="0"/>
        <v>0.67776162135408025</v>
      </c>
      <c r="W8" s="50">
        <v>30090</v>
      </c>
      <c r="X8" s="51">
        <v>0.7339</v>
      </c>
      <c r="Y8" s="52">
        <v>5.1299999999999998E-2</v>
      </c>
      <c r="Z8" s="52">
        <v>1.01E-2</v>
      </c>
      <c r="AA8" s="65">
        <v>4.2E-7</v>
      </c>
      <c r="AB8" s="58">
        <v>70650</v>
      </c>
      <c r="AC8" s="51">
        <v>0.73799999999999999</v>
      </c>
      <c r="AD8" s="52">
        <v>3.0800000000000001E-2</v>
      </c>
      <c r="AE8" s="52">
        <v>6.4999999999999997E-3</v>
      </c>
      <c r="AF8" s="53">
        <v>2.3999999999999999E-6</v>
      </c>
      <c r="AG8" s="54">
        <v>42937</v>
      </c>
      <c r="AH8" s="51">
        <v>0.73570000000000002</v>
      </c>
      <c r="AI8" s="52">
        <v>4.5100000000000001E-2</v>
      </c>
      <c r="AJ8" s="52">
        <v>8.3999999999999995E-3</v>
      </c>
      <c r="AK8" s="55">
        <v>8.2000000000000006E-8</v>
      </c>
      <c r="AL8" s="60">
        <f t="shared" si="1"/>
        <v>0.15888093115922453</v>
      </c>
      <c r="AM8" s="50">
        <v>113587</v>
      </c>
      <c r="AN8" s="51">
        <v>0.73719999999999997</v>
      </c>
      <c r="AO8" s="52">
        <v>3.6499999999999998E-2</v>
      </c>
      <c r="AP8" s="52">
        <v>5.3E-3</v>
      </c>
      <c r="AQ8" s="57">
        <v>8.3999999999999998E-12</v>
      </c>
      <c r="AR8" s="61">
        <v>3.3000000000000002E-2</v>
      </c>
      <c r="AS8" s="52">
        <v>6.0000000000000001E-3</v>
      </c>
      <c r="AT8" s="62">
        <v>2.7999999999999999E-8</v>
      </c>
      <c r="AU8" s="53">
        <v>9.5000000000000001E-2</v>
      </c>
      <c r="AV8" s="62">
        <v>3E-9</v>
      </c>
      <c r="AW8" s="63">
        <v>4.0399999999999998E-2</v>
      </c>
      <c r="AX8" s="52">
        <v>7.1999999999999998E-3</v>
      </c>
      <c r="AY8" s="62">
        <v>1.6000000000000001E-8</v>
      </c>
      <c r="AZ8" s="53">
        <v>0.89</v>
      </c>
      <c r="BA8" s="59">
        <v>2.2999999999999999E-9</v>
      </c>
      <c r="BB8" s="60">
        <f t="shared" si="2"/>
        <v>0.40403804783253183</v>
      </c>
      <c r="BC8" s="52">
        <v>3.6400000000000002E-2</v>
      </c>
      <c r="BD8" s="52">
        <v>4.7999999999999996E-3</v>
      </c>
      <c r="BE8" s="62">
        <v>3.5999999999999998E-14</v>
      </c>
      <c r="BF8" s="53">
        <v>0.18</v>
      </c>
      <c r="BG8" s="57">
        <v>1.2999999999999999E-16</v>
      </c>
    </row>
    <row r="9" spans="1:59" ht="14.45" customHeight="1" x14ac:dyDescent="0.45">
      <c r="A9" s="44" t="s">
        <v>38</v>
      </c>
      <c r="B9" s="4">
        <v>1</v>
      </c>
      <c r="C9" s="12">
        <v>118849909</v>
      </c>
      <c r="D9" s="46" t="s">
        <v>39</v>
      </c>
      <c r="F9" s="47" t="s">
        <v>40</v>
      </c>
      <c r="G9" s="4" t="s">
        <v>40</v>
      </c>
      <c r="I9" s="49"/>
      <c r="J9" s="47" t="s">
        <v>35</v>
      </c>
      <c r="K9" s="49" t="s">
        <v>34</v>
      </c>
      <c r="L9" s="50">
        <v>20232</v>
      </c>
      <c r="M9" s="51">
        <v>0.70199999999999996</v>
      </c>
      <c r="N9" s="52">
        <v>3.56E-2</v>
      </c>
      <c r="O9" s="52">
        <v>1.18E-2</v>
      </c>
      <c r="P9" s="53">
        <v>2.5999999999999999E-3</v>
      </c>
      <c r="Q9" s="54">
        <v>18546</v>
      </c>
      <c r="R9" s="51">
        <v>0.69499999999999995</v>
      </c>
      <c r="S9" s="52">
        <v>4.0599999999999997E-2</v>
      </c>
      <c r="T9" s="52">
        <v>1.23E-2</v>
      </c>
      <c r="U9" s="55">
        <v>1E-3</v>
      </c>
      <c r="V9" s="56">
        <f t="shared" si="0"/>
        <v>0.76445534292303896</v>
      </c>
      <c r="W9" s="50">
        <v>38778</v>
      </c>
      <c r="X9" s="51">
        <v>0.69840000000000002</v>
      </c>
      <c r="Y9" s="52">
        <v>3.7100000000000001E-2</v>
      </c>
      <c r="Z9" s="52">
        <v>8.6999999999999994E-3</v>
      </c>
      <c r="AA9" s="65">
        <v>2.0000000000000002E-5</v>
      </c>
      <c r="AB9" s="58">
        <v>84154</v>
      </c>
      <c r="AC9" s="51">
        <v>0.69740000000000002</v>
      </c>
      <c r="AD9" s="52">
        <v>3.2300000000000002E-2</v>
      </c>
      <c r="AE9" s="52">
        <v>6.0000000000000001E-3</v>
      </c>
      <c r="AF9" s="53">
        <v>6.1999999999999999E-8</v>
      </c>
      <c r="AG9" s="54">
        <v>56925</v>
      </c>
      <c r="AH9" s="51">
        <v>0.69789999999999996</v>
      </c>
      <c r="AI9" s="52">
        <v>4.2999999999999997E-2</v>
      </c>
      <c r="AJ9" s="52">
        <v>7.1000000000000004E-3</v>
      </c>
      <c r="AK9" s="59">
        <v>1.3000000000000001E-9</v>
      </c>
      <c r="AL9" s="60">
        <f t="shared" si="1"/>
        <v>0.2279895837643926</v>
      </c>
      <c r="AM9" s="50">
        <v>141078</v>
      </c>
      <c r="AN9" s="51">
        <v>0.69779999999999998</v>
      </c>
      <c r="AO9" s="52">
        <v>3.6200000000000003E-2</v>
      </c>
      <c r="AP9" s="52">
        <v>4.7000000000000002E-3</v>
      </c>
      <c r="AQ9" s="57">
        <v>1.4E-14</v>
      </c>
      <c r="AR9" s="61">
        <v>3.3799999999999997E-2</v>
      </c>
      <c r="AS9" s="52">
        <v>5.4000000000000003E-3</v>
      </c>
      <c r="AT9" s="62">
        <v>3.1999999999999998E-10</v>
      </c>
      <c r="AU9" s="53">
        <v>0.8</v>
      </c>
      <c r="AV9" s="62">
        <v>5.4000000000000004E-9</v>
      </c>
      <c r="AW9" s="63">
        <v>3.9100000000000003E-2</v>
      </c>
      <c r="AX9" s="52">
        <v>6.1000000000000004E-3</v>
      </c>
      <c r="AY9" s="62">
        <v>1.0999999999999999E-10</v>
      </c>
      <c r="AZ9" s="53">
        <v>0.86</v>
      </c>
      <c r="BA9" s="59">
        <v>4.6999999999999999E-11</v>
      </c>
      <c r="BB9" s="60">
        <f t="shared" si="2"/>
        <v>0.49151349435912373</v>
      </c>
      <c r="BC9" s="52">
        <v>3.5499999999999997E-2</v>
      </c>
      <c r="BD9" s="52">
        <v>4.1999999999999997E-3</v>
      </c>
      <c r="BE9" s="62">
        <v>2.7999999999999999E-17</v>
      </c>
      <c r="BF9" s="53">
        <v>0.92</v>
      </c>
      <c r="BG9" s="57">
        <v>1.5E-17</v>
      </c>
    </row>
    <row r="10" spans="1:59" ht="14.45" customHeight="1" x14ac:dyDescent="0.45">
      <c r="A10" s="44" t="s">
        <v>41</v>
      </c>
      <c r="B10" s="4">
        <v>1</v>
      </c>
      <c r="C10" s="12">
        <v>119504284</v>
      </c>
      <c r="D10" s="46" t="s">
        <v>42</v>
      </c>
      <c r="F10" s="47" t="s">
        <v>43</v>
      </c>
      <c r="G10" s="4" t="s">
        <v>43</v>
      </c>
      <c r="I10" s="49"/>
      <c r="J10" s="47" t="s">
        <v>34</v>
      </c>
      <c r="K10" s="49" t="s">
        <v>35</v>
      </c>
      <c r="L10" s="50">
        <v>20574</v>
      </c>
      <c r="M10" s="51">
        <v>0.61780000000000002</v>
      </c>
      <c r="N10" s="52">
        <v>4.5999999999999999E-2</v>
      </c>
      <c r="O10" s="52">
        <v>1.0500000000000001E-2</v>
      </c>
      <c r="P10" s="53">
        <v>1.2E-5</v>
      </c>
      <c r="Q10" s="54">
        <v>19333</v>
      </c>
      <c r="R10" s="51">
        <v>0.63109999999999999</v>
      </c>
      <c r="S10" s="52">
        <v>3.2800000000000003E-2</v>
      </c>
      <c r="T10" s="52">
        <v>1.0999999999999999E-2</v>
      </c>
      <c r="U10" s="55">
        <v>2.8E-3</v>
      </c>
      <c r="V10" s="56">
        <f t="shared" si="0"/>
        <v>0.37527038898051446</v>
      </c>
      <c r="W10" s="50">
        <v>39908</v>
      </c>
      <c r="X10" s="51">
        <v>0.62450000000000006</v>
      </c>
      <c r="Y10" s="52">
        <v>3.9100000000000003E-2</v>
      </c>
      <c r="Z10" s="52">
        <v>7.7000000000000002E-3</v>
      </c>
      <c r="AA10" s="65">
        <v>3.9999999999999998E-7</v>
      </c>
      <c r="AB10" s="58">
        <v>85537</v>
      </c>
      <c r="AC10" s="51">
        <v>0.61599999999999999</v>
      </c>
      <c r="AD10" s="52">
        <v>3.8100000000000002E-2</v>
      </c>
      <c r="AE10" s="52">
        <v>5.3E-3</v>
      </c>
      <c r="AF10" s="62">
        <v>3.9E-13</v>
      </c>
      <c r="AG10" s="54">
        <v>59983</v>
      </c>
      <c r="AH10" s="51">
        <v>0.62239999999999995</v>
      </c>
      <c r="AI10" s="52">
        <v>3.7199999999999997E-2</v>
      </c>
      <c r="AJ10" s="52">
        <v>6.3E-3</v>
      </c>
      <c r="AK10" s="59">
        <v>3.3000000000000002E-9</v>
      </c>
      <c r="AL10" s="60">
        <f t="shared" si="1"/>
        <v>0.908850841580088</v>
      </c>
      <c r="AM10" s="50">
        <v>145520</v>
      </c>
      <c r="AN10" s="51">
        <v>0.61890000000000001</v>
      </c>
      <c r="AO10" s="52">
        <v>3.7499999999999999E-2</v>
      </c>
      <c r="AP10" s="52">
        <v>4.1999999999999997E-3</v>
      </c>
      <c r="AQ10" s="57">
        <v>4.0999999999999999E-19</v>
      </c>
      <c r="AR10" s="61">
        <v>3.8899999999999997E-2</v>
      </c>
      <c r="AS10" s="52">
        <v>4.7000000000000002E-3</v>
      </c>
      <c r="AT10" s="62">
        <v>2.5999999999999998E-16</v>
      </c>
      <c r="AU10" s="53">
        <v>0.49</v>
      </c>
      <c r="AV10" s="62">
        <v>4.1000000000000001E-16</v>
      </c>
      <c r="AW10" s="63">
        <v>3.4299999999999997E-2</v>
      </c>
      <c r="AX10" s="52">
        <v>5.4000000000000003E-3</v>
      </c>
      <c r="AY10" s="62">
        <v>1.8E-10</v>
      </c>
      <c r="AZ10" s="53">
        <v>0.72</v>
      </c>
      <c r="BA10" s="59">
        <v>3.1999999999999998E-10</v>
      </c>
      <c r="BB10" s="60">
        <f t="shared" si="2"/>
        <v>0.49691743665437293</v>
      </c>
      <c r="BC10" s="52">
        <v>3.6799999999999999E-2</v>
      </c>
      <c r="BD10" s="52">
        <v>3.7000000000000002E-3</v>
      </c>
      <c r="BE10" s="62">
        <v>3.0999999999999999E-23</v>
      </c>
      <c r="BF10" s="53">
        <v>0.85</v>
      </c>
      <c r="BG10" s="57">
        <v>1.2E-23</v>
      </c>
    </row>
    <row r="11" spans="1:59" ht="14.45" customHeight="1" x14ac:dyDescent="0.45">
      <c r="A11" s="44" t="s">
        <v>44</v>
      </c>
      <c r="B11" s="4">
        <v>1</v>
      </c>
      <c r="C11" s="12">
        <v>119505434</v>
      </c>
      <c r="D11" s="46" t="s">
        <v>42</v>
      </c>
      <c r="F11" s="47" t="s">
        <v>33</v>
      </c>
      <c r="G11" s="4" t="s">
        <v>33</v>
      </c>
      <c r="I11" s="49"/>
      <c r="J11" s="47" t="s">
        <v>34</v>
      </c>
      <c r="K11" s="49" t="s">
        <v>35</v>
      </c>
      <c r="L11" s="50">
        <v>20511</v>
      </c>
      <c r="M11" s="51">
        <v>0.61650000000000005</v>
      </c>
      <c r="N11" s="52">
        <v>4.5600000000000002E-2</v>
      </c>
      <c r="O11" s="52">
        <v>1.0500000000000001E-2</v>
      </c>
      <c r="P11" s="53">
        <v>1.4E-5</v>
      </c>
      <c r="Q11" s="54">
        <v>19189</v>
      </c>
      <c r="R11" s="51">
        <v>0.62980000000000003</v>
      </c>
      <c r="S11" s="52">
        <v>3.3300000000000003E-2</v>
      </c>
      <c r="T11" s="52">
        <v>1.0999999999999999E-2</v>
      </c>
      <c r="U11" s="55">
        <v>2.5000000000000001E-3</v>
      </c>
      <c r="V11" s="56">
        <f t="shared" si="0"/>
        <v>0.4086955488105537</v>
      </c>
      <c r="W11" s="50">
        <v>39701</v>
      </c>
      <c r="X11" s="51">
        <v>0.62329999999999997</v>
      </c>
      <c r="Y11" s="52">
        <v>3.8899999999999997E-2</v>
      </c>
      <c r="Z11" s="52">
        <v>7.7999999999999996E-3</v>
      </c>
      <c r="AA11" s="65">
        <v>5.3000000000000001E-7</v>
      </c>
      <c r="AB11" s="58">
        <v>85346</v>
      </c>
      <c r="AC11" s="51">
        <v>0.6149</v>
      </c>
      <c r="AD11" s="52">
        <v>3.7199999999999997E-2</v>
      </c>
      <c r="AE11" s="52">
        <v>5.3E-3</v>
      </c>
      <c r="AF11" s="62">
        <v>2.5999999999999998E-12</v>
      </c>
      <c r="AG11" s="54">
        <v>59704</v>
      </c>
      <c r="AH11" s="51">
        <v>0.62139999999999995</v>
      </c>
      <c r="AI11" s="52">
        <v>3.7499999999999999E-2</v>
      </c>
      <c r="AJ11" s="52">
        <v>6.3E-3</v>
      </c>
      <c r="AK11" s="59">
        <v>3.1E-9</v>
      </c>
      <c r="AL11" s="60">
        <f t="shared" si="1"/>
        <v>0.96955794769440895</v>
      </c>
      <c r="AM11" s="50">
        <v>145050</v>
      </c>
      <c r="AN11" s="51">
        <v>0.61770000000000003</v>
      </c>
      <c r="AO11" s="52">
        <v>3.6999999999999998E-2</v>
      </c>
      <c r="AP11" s="52">
        <v>4.1999999999999997E-3</v>
      </c>
      <c r="AQ11" s="57">
        <v>1.2E-18</v>
      </c>
      <c r="AR11" s="61">
        <v>3.7900000000000003E-2</v>
      </c>
      <c r="AS11" s="52">
        <v>4.7000000000000002E-3</v>
      </c>
      <c r="AT11" s="62">
        <v>1.4000000000000001E-15</v>
      </c>
      <c r="AU11" s="53">
        <v>0.47</v>
      </c>
      <c r="AV11" s="62">
        <v>1.6E-15</v>
      </c>
      <c r="AW11" s="63">
        <v>3.4500000000000003E-2</v>
      </c>
      <c r="AX11" s="52">
        <v>5.4000000000000003E-3</v>
      </c>
      <c r="AY11" s="62">
        <v>1.4000000000000001E-10</v>
      </c>
      <c r="AZ11" s="53">
        <v>0.73</v>
      </c>
      <c r="BA11" s="59">
        <v>2.1E-10</v>
      </c>
      <c r="BB11" s="60">
        <f t="shared" si="2"/>
        <v>0.61557838035137391</v>
      </c>
      <c r="BC11" s="52">
        <v>3.6299999999999999E-2</v>
      </c>
      <c r="BD11" s="52">
        <v>3.7000000000000002E-3</v>
      </c>
      <c r="BE11" s="62">
        <v>1.1E-22</v>
      </c>
      <c r="BF11" s="53">
        <v>0.82</v>
      </c>
      <c r="BG11" s="57">
        <v>5.5999999999999994E-23</v>
      </c>
    </row>
    <row r="12" spans="1:59" ht="14.45" customHeight="1" x14ac:dyDescent="0.45">
      <c r="A12" s="44" t="s">
        <v>45</v>
      </c>
      <c r="B12" s="4">
        <v>1</v>
      </c>
      <c r="C12" s="12">
        <v>149892872</v>
      </c>
      <c r="D12" s="46" t="s">
        <v>46</v>
      </c>
      <c r="F12" s="47" t="s">
        <v>28</v>
      </c>
      <c r="G12" s="4" t="s">
        <v>33</v>
      </c>
      <c r="I12" s="49"/>
      <c r="J12" s="47" t="s">
        <v>35</v>
      </c>
      <c r="K12" s="49" t="s">
        <v>34</v>
      </c>
      <c r="L12" s="50">
        <v>16350</v>
      </c>
      <c r="M12" s="51">
        <v>0.41820000000000002</v>
      </c>
      <c r="N12" s="52">
        <v>1.7000000000000001E-2</v>
      </c>
      <c r="O12" s="52">
        <v>1.24E-2</v>
      </c>
      <c r="P12" s="53">
        <v>0.17</v>
      </c>
      <c r="Q12" s="54">
        <v>17459</v>
      </c>
      <c r="R12" s="51">
        <v>0.40960000000000002</v>
      </c>
      <c r="S12" s="52">
        <v>4.3499999999999997E-2</v>
      </c>
      <c r="T12" s="52">
        <v>1.2E-2</v>
      </c>
      <c r="U12" s="55">
        <v>2.7999999999999998E-4</v>
      </c>
      <c r="V12" s="56">
        <f t="shared" si="0"/>
        <v>0.1167226310999574</v>
      </c>
      <c r="W12" s="50">
        <v>33809</v>
      </c>
      <c r="X12" s="51">
        <v>0.41399999999999998</v>
      </c>
      <c r="Y12" s="52">
        <v>2.9700000000000001E-2</v>
      </c>
      <c r="Z12" s="52">
        <v>8.6999999999999994E-3</v>
      </c>
      <c r="AA12" s="65">
        <v>6.8000000000000005E-4</v>
      </c>
      <c r="AB12" s="58">
        <v>62076</v>
      </c>
      <c r="AC12" s="51">
        <v>0.42180000000000001</v>
      </c>
      <c r="AD12" s="52">
        <v>3.2599999999999997E-2</v>
      </c>
      <c r="AE12" s="52">
        <v>6.6E-3</v>
      </c>
      <c r="AF12" s="53">
        <v>6.8999999999999996E-7</v>
      </c>
      <c r="AG12" s="54">
        <v>55480</v>
      </c>
      <c r="AH12" s="51">
        <v>0.41870000000000002</v>
      </c>
      <c r="AI12" s="52">
        <v>3.1699999999999999E-2</v>
      </c>
      <c r="AJ12" s="52">
        <v>6.7999999999999996E-3</v>
      </c>
      <c r="AK12" s="55">
        <v>3.7000000000000002E-6</v>
      </c>
      <c r="AL12" s="60">
        <f t="shared" si="1"/>
        <v>0.92071297646815031</v>
      </c>
      <c r="AM12" s="50">
        <v>117556</v>
      </c>
      <c r="AN12" s="51">
        <v>0.42030000000000001</v>
      </c>
      <c r="AO12" s="52">
        <v>3.1300000000000001E-2</v>
      </c>
      <c r="AP12" s="52">
        <v>4.8999999999999998E-3</v>
      </c>
      <c r="AQ12" s="57">
        <v>1.4000000000000001E-10</v>
      </c>
      <c r="AR12" s="61">
        <v>2.9000000000000001E-2</v>
      </c>
      <c r="AS12" s="52">
        <v>5.7999999999999996E-3</v>
      </c>
      <c r="AT12" s="53">
        <v>5.9999999999999997E-7</v>
      </c>
      <c r="AU12" s="53">
        <v>0.26</v>
      </c>
      <c r="AV12" s="53">
        <v>1.9999999999999999E-6</v>
      </c>
      <c r="AW12" s="63">
        <v>3.4700000000000002E-2</v>
      </c>
      <c r="AX12" s="52">
        <v>5.8999999999999999E-3</v>
      </c>
      <c r="AY12" s="62">
        <v>3.3999999999999998E-9</v>
      </c>
      <c r="AZ12" s="53">
        <v>0.38</v>
      </c>
      <c r="BA12" s="59">
        <v>2.7E-8</v>
      </c>
      <c r="BB12" s="60">
        <f t="shared" si="2"/>
        <v>0.46611948587788543</v>
      </c>
      <c r="BC12" s="52">
        <v>3.09E-2</v>
      </c>
      <c r="BD12" s="52">
        <v>4.3E-3</v>
      </c>
      <c r="BE12" s="62">
        <v>5.6999999999999999E-13</v>
      </c>
      <c r="BF12" s="53">
        <v>0.87</v>
      </c>
      <c r="BG12" s="57">
        <v>4.0999999999999999E-12</v>
      </c>
    </row>
    <row r="13" spans="1:59" ht="14.45" customHeight="1" x14ac:dyDescent="0.45">
      <c r="A13" s="44" t="s">
        <v>47</v>
      </c>
      <c r="B13" s="4">
        <v>1</v>
      </c>
      <c r="C13" s="12">
        <v>149906413</v>
      </c>
      <c r="D13" s="46" t="s">
        <v>48</v>
      </c>
      <c r="F13" s="47"/>
      <c r="G13" s="4" t="s">
        <v>29</v>
      </c>
      <c r="I13" s="49"/>
      <c r="J13" s="47" t="s">
        <v>29</v>
      </c>
      <c r="K13" s="49" t="s">
        <v>30</v>
      </c>
      <c r="L13" s="50">
        <v>16481</v>
      </c>
      <c r="M13" s="51">
        <v>0.38740000000000002</v>
      </c>
      <c r="N13" s="52">
        <v>2.7699999999999999E-2</v>
      </c>
      <c r="O13" s="52">
        <v>1.2800000000000001E-2</v>
      </c>
      <c r="P13" s="53">
        <v>3.1E-2</v>
      </c>
      <c r="Q13" s="54">
        <v>17661</v>
      </c>
      <c r="R13" s="51">
        <v>0.38850000000000001</v>
      </c>
      <c r="S13" s="52">
        <v>3.9800000000000002E-2</v>
      </c>
      <c r="T13" s="52">
        <v>1.24E-2</v>
      </c>
      <c r="U13" s="55">
        <v>1.4E-3</v>
      </c>
      <c r="V13" s="56">
        <f t="shared" si="0"/>
        <v>0.4879752820973009</v>
      </c>
      <c r="W13" s="50">
        <v>34142</v>
      </c>
      <c r="X13" s="51">
        <v>0.38850000000000001</v>
      </c>
      <c r="Y13" s="52">
        <v>3.2599999999999997E-2</v>
      </c>
      <c r="Z13" s="52">
        <v>9.1000000000000004E-3</v>
      </c>
      <c r="AA13" s="65">
        <v>3.2000000000000003E-4</v>
      </c>
      <c r="AB13" s="58">
        <v>62261</v>
      </c>
      <c r="AC13" s="51">
        <v>0.3901</v>
      </c>
      <c r="AD13" s="52">
        <v>3.2800000000000003E-2</v>
      </c>
      <c r="AE13" s="52">
        <v>6.7999999999999996E-3</v>
      </c>
      <c r="AF13" s="53">
        <v>1.5E-6</v>
      </c>
      <c r="AG13" s="54">
        <v>55890</v>
      </c>
      <c r="AH13" s="51">
        <v>0.38850000000000001</v>
      </c>
      <c r="AI13" s="52">
        <v>3.27E-2</v>
      </c>
      <c r="AJ13" s="52">
        <v>7.1000000000000004E-3</v>
      </c>
      <c r="AK13" s="55">
        <v>4.1999999999999996E-6</v>
      </c>
      <c r="AL13" s="60">
        <f t="shared" si="1"/>
        <v>0.99149459726481193</v>
      </c>
      <c r="AM13" s="50">
        <v>118150</v>
      </c>
      <c r="AN13" s="51">
        <v>0.38929999999999998</v>
      </c>
      <c r="AO13" s="52">
        <v>3.1899999999999998E-2</v>
      </c>
      <c r="AP13" s="52">
        <v>5.0000000000000001E-3</v>
      </c>
      <c r="AQ13" s="57">
        <v>2.7E-10</v>
      </c>
      <c r="AR13" s="61">
        <v>3.0700000000000002E-2</v>
      </c>
      <c r="AS13" s="52">
        <v>6.0000000000000001E-3</v>
      </c>
      <c r="AT13" s="53">
        <v>3.9000000000000002E-7</v>
      </c>
      <c r="AU13" s="53">
        <v>0.72</v>
      </c>
      <c r="AV13" s="53">
        <v>8.5000000000000001E-7</v>
      </c>
      <c r="AW13" s="63">
        <v>3.39E-2</v>
      </c>
      <c r="AX13" s="52">
        <v>6.1000000000000004E-3</v>
      </c>
      <c r="AY13" s="62">
        <v>2.9000000000000002E-8</v>
      </c>
      <c r="AZ13" s="53">
        <v>0.61</v>
      </c>
      <c r="BA13" s="55">
        <v>1.4000000000000001E-7</v>
      </c>
      <c r="BB13" s="60">
        <f t="shared" si="2"/>
        <v>0.69237770177682179</v>
      </c>
      <c r="BC13" s="52">
        <v>3.1399999999999997E-2</v>
      </c>
      <c r="BD13" s="52">
        <v>4.4999999999999997E-3</v>
      </c>
      <c r="BE13" s="62">
        <v>2.2999999999999999E-12</v>
      </c>
      <c r="BF13" s="53">
        <v>0.94</v>
      </c>
      <c r="BG13" s="57">
        <v>2.3999999999999999E-12</v>
      </c>
    </row>
    <row r="14" spans="1:59" ht="14.45" customHeight="1" x14ac:dyDescent="0.45">
      <c r="A14" s="44" t="s">
        <v>49</v>
      </c>
      <c r="B14" s="4">
        <v>1</v>
      </c>
      <c r="C14" s="12">
        <v>172331059</v>
      </c>
      <c r="D14" s="46" t="s">
        <v>50</v>
      </c>
      <c r="F14" s="47" t="s">
        <v>43</v>
      </c>
      <c r="G14" s="4" t="s">
        <v>29</v>
      </c>
      <c r="I14" s="49"/>
      <c r="J14" s="47" t="s">
        <v>35</v>
      </c>
      <c r="K14" s="49" t="s">
        <v>34</v>
      </c>
      <c r="L14" s="50">
        <v>20568</v>
      </c>
      <c r="M14" s="51">
        <v>0.33429999999999999</v>
      </c>
      <c r="N14" s="52">
        <v>2.06E-2</v>
      </c>
      <c r="O14" s="52">
        <v>1.09E-2</v>
      </c>
      <c r="P14" s="53">
        <v>5.8999999999999997E-2</v>
      </c>
      <c r="Q14" s="54">
        <v>19339</v>
      </c>
      <c r="R14" s="51">
        <v>0.33229999999999998</v>
      </c>
      <c r="S14" s="52">
        <v>2.4E-2</v>
      </c>
      <c r="T14" s="52">
        <v>1.1299999999999999E-2</v>
      </c>
      <c r="U14" s="55">
        <v>3.4000000000000002E-2</v>
      </c>
      <c r="V14" s="56">
        <f t="shared" si="0"/>
        <v>0.8249344043027742</v>
      </c>
      <c r="W14" s="50">
        <v>39907</v>
      </c>
      <c r="X14" s="51">
        <v>0.33310000000000001</v>
      </c>
      <c r="Y14" s="52">
        <v>2.3E-2</v>
      </c>
      <c r="Z14" s="52">
        <v>8.0000000000000002E-3</v>
      </c>
      <c r="AA14" s="65">
        <v>4.0000000000000001E-3</v>
      </c>
      <c r="AB14" s="58">
        <v>85539</v>
      </c>
      <c r="AC14" s="51">
        <v>0.33350000000000002</v>
      </c>
      <c r="AD14" s="52">
        <v>2.8500000000000001E-2</v>
      </c>
      <c r="AE14" s="52">
        <v>5.4999999999999997E-3</v>
      </c>
      <c r="AF14" s="53">
        <v>1.9000000000000001E-7</v>
      </c>
      <c r="AG14" s="54">
        <v>59989</v>
      </c>
      <c r="AH14" s="51">
        <v>0.3352</v>
      </c>
      <c r="AI14" s="52">
        <v>1.21E-2</v>
      </c>
      <c r="AJ14" s="52">
        <v>6.4999999999999997E-3</v>
      </c>
      <c r="AK14" s="55">
        <v>6.0999999999999999E-2</v>
      </c>
      <c r="AL14" s="60">
        <f t="shared" si="1"/>
        <v>4.3667289198900283E-2</v>
      </c>
      <c r="AM14" s="50">
        <v>145527</v>
      </c>
      <c r="AN14" s="51">
        <v>0.33410000000000001</v>
      </c>
      <c r="AO14" s="52">
        <v>2.1700000000000001E-2</v>
      </c>
      <c r="AP14" s="52">
        <v>4.3E-3</v>
      </c>
      <c r="AQ14" s="65">
        <v>5.0999999999999999E-7</v>
      </c>
      <c r="AR14" s="61">
        <v>2.69E-2</v>
      </c>
      <c r="AS14" s="52">
        <v>4.8999999999999998E-3</v>
      </c>
      <c r="AT14" s="62">
        <v>4.0000000000000001E-8</v>
      </c>
      <c r="AU14" s="53">
        <v>0.51</v>
      </c>
      <c r="AV14" s="53">
        <v>2.4999999999999999E-7</v>
      </c>
      <c r="AW14" s="63">
        <v>1.4E-2</v>
      </c>
      <c r="AX14" s="52">
        <v>5.4999999999999997E-3</v>
      </c>
      <c r="AY14" s="53">
        <v>1.2E-2</v>
      </c>
      <c r="AZ14" s="53">
        <v>0.35</v>
      </c>
      <c r="BA14" s="55">
        <v>1.9E-2</v>
      </c>
      <c r="BB14" s="60">
        <f t="shared" si="2"/>
        <v>6.4046781550933574E-2</v>
      </c>
      <c r="BC14" s="52">
        <v>2.1600000000000001E-2</v>
      </c>
      <c r="BD14" s="52">
        <v>3.8E-3</v>
      </c>
      <c r="BE14" s="62">
        <v>1.7999999999999999E-8</v>
      </c>
      <c r="BF14" s="53">
        <v>0.88</v>
      </c>
      <c r="BG14" s="57">
        <v>4.6999999999999997E-8</v>
      </c>
    </row>
    <row r="15" spans="1:59" ht="14.45" customHeight="1" x14ac:dyDescent="0.45">
      <c r="A15" s="44" t="s">
        <v>51</v>
      </c>
      <c r="B15" s="4">
        <v>1</v>
      </c>
      <c r="C15" s="12">
        <v>184007119</v>
      </c>
      <c r="D15" s="46" t="s">
        <v>52</v>
      </c>
      <c r="F15" s="47" t="s">
        <v>43</v>
      </c>
      <c r="G15" s="4" t="s">
        <v>43</v>
      </c>
      <c r="I15" s="49"/>
      <c r="J15" s="47" t="s">
        <v>30</v>
      </c>
      <c r="K15" s="49" t="s">
        <v>29</v>
      </c>
      <c r="L15" s="50">
        <v>20448</v>
      </c>
      <c r="M15" s="51">
        <v>0.32269999999999999</v>
      </c>
      <c r="N15" s="52">
        <v>3.4000000000000002E-2</v>
      </c>
      <c r="O15" s="52">
        <v>1.12E-2</v>
      </c>
      <c r="P15" s="53">
        <v>2.5000000000000001E-3</v>
      </c>
      <c r="Q15" s="54">
        <v>19117</v>
      </c>
      <c r="R15" s="51">
        <v>0.32729999999999998</v>
      </c>
      <c r="S15" s="52">
        <v>3.95E-2</v>
      </c>
      <c r="T15" s="52">
        <v>1.17E-2</v>
      </c>
      <c r="U15" s="55">
        <v>7.3999999999999999E-4</v>
      </c>
      <c r="V15" s="56">
        <f t="shared" si="0"/>
        <v>0.72869523521062618</v>
      </c>
      <c r="W15" s="50">
        <v>39564</v>
      </c>
      <c r="X15" s="51">
        <v>0.3246</v>
      </c>
      <c r="Y15" s="52">
        <v>3.5799999999999998E-2</v>
      </c>
      <c r="Z15" s="52">
        <v>8.3000000000000001E-3</v>
      </c>
      <c r="AA15" s="65">
        <v>1.5E-5</v>
      </c>
      <c r="AB15" s="58">
        <v>84858</v>
      </c>
      <c r="AC15" s="51">
        <v>0.31859999999999999</v>
      </c>
      <c r="AD15" s="52">
        <v>3.6700000000000003E-2</v>
      </c>
      <c r="AE15" s="52">
        <v>5.7000000000000002E-3</v>
      </c>
      <c r="AF15" s="62">
        <v>1.0999999999999999E-10</v>
      </c>
      <c r="AG15" s="54">
        <v>59351</v>
      </c>
      <c r="AH15" s="51">
        <v>0.3221</v>
      </c>
      <c r="AI15" s="52">
        <v>2.8799999999999999E-2</v>
      </c>
      <c r="AJ15" s="52">
        <v>6.7999999999999996E-3</v>
      </c>
      <c r="AK15" s="55">
        <v>2.3E-5</v>
      </c>
      <c r="AL15" s="60">
        <f t="shared" si="1"/>
        <v>0.35111834339645265</v>
      </c>
      <c r="AM15" s="50">
        <v>144208</v>
      </c>
      <c r="AN15" s="51">
        <v>0.3201</v>
      </c>
      <c r="AO15" s="52">
        <v>3.3399999999999999E-2</v>
      </c>
      <c r="AP15" s="52">
        <v>4.4999999999999997E-3</v>
      </c>
      <c r="AQ15" s="57">
        <v>1.6E-13</v>
      </c>
      <c r="AR15" s="61">
        <v>3.44E-2</v>
      </c>
      <c r="AS15" s="52">
        <v>5.1000000000000004E-3</v>
      </c>
      <c r="AT15" s="62">
        <v>1.7999999999999999E-11</v>
      </c>
      <c r="AU15" s="53">
        <v>0.83</v>
      </c>
      <c r="AV15" s="62">
        <v>9.8999999999999994E-12</v>
      </c>
      <c r="AW15" s="63">
        <v>2.9600000000000001E-2</v>
      </c>
      <c r="AX15" s="52">
        <v>5.7999999999999996E-3</v>
      </c>
      <c r="AY15" s="53">
        <v>2.8000000000000002E-7</v>
      </c>
      <c r="AZ15" s="53">
        <v>0.42</v>
      </c>
      <c r="BA15" s="55">
        <v>4.3000000000000001E-7</v>
      </c>
      <c r="BB15" s="60">
        <f t="shared" si="2"/>
        <v>0.51109650310372445</v>
      </c>
      <c r="BC15" s="52">
        <v>3.2099999999999997E-2</v>
      </c>
      <c r="BD15" s="52">
        <v>4.0000000000000001E-3</v>
      </c>
      <c r="BE15" s="62">
        <v>1.2E-15</v>
      </c>
      <c r="BF15" s="53">
        <v>0.79</v>
      </c>
      <c r="BG15" s="57">
        <v>9.9999999999999998E-17</v>
      </c>
    </row>
    <row r="16" spans="1:59" ht="14.45" customHeight="1" x14ac:dyDescent="0.45">
      <c r="A16" s="44" t="s">
        <v>53</v>
      </c>
      <c r="B16" s="4">
        <v>1</v>
      </c>
      <c r="C16" s="12">
        <v>218597297</v>
      </c>
      <c r="D16" s="46" t="s">
        <v>54</v>
      </c>
      <c r="F16" s="47" t="s">
        <v>28</v>
      </c>
      <c r="I16" s="49"/>
      <c r="J16" s="47" t="s">
        <v>35</v>
      </c>
      <c r="K16" s="49" t="s">
        <v>29</v>
      </c>
      <c r="L16" s="50">
        <v>20516</v>
      </c>
      <c r="M16" s="51">
        <v>0.28820000000000001</v>
      </c>
      <c r="N16" s="52">
        <v>7.9000000000000008E-3</v>
      </c>
      <c r="O16" s="52">
        <v>1.14E-2</v>
      </c>
      <c r="P16" s="53">
        <v>0.49</v>
      </c>
      <c r="Q16" s="54">
        <v>19196</v>
      </c>
      <c r="R16" s="51">
        <v>0.28589999999999999</v>
      </c>
      <c r="S16" s="52">
        <v>3.6900000000000002E-2</v>
      </c>
      <c r="T16" s="52">
        <v>1.18E-2</v>
      </c>
      <c r="U16" s="55">
        <v>1.6999999999999999E-3</v>
      </c>
      <c r="V16" s="56">
        <f t="shared" si="0"/>
        <v>7.1006893023034756E-2</v>
      </c>
      <c r="W16" s="50">
        <v>39712</v>
      </c>
      <c r="X16" s="51">
        <v>0.28689999999999999</v>
      </c>
      <c r="Y16" s="52">
        <v>2.24E-2</v>
      </c>
      <c r="Z16" s="52">
        <v>8.3000000000000001E-3</v>
      </c>
      <c r="AA16" s="65">
        <v>7.0000000000000001E-3</v>
      </c>
      <c r="AB16" s="58">
        <v>85358</v>
      </c>
      <c r="AC16" s="51">
        <v>0.28389999999999999</v>
      </c>
      <c r="AD16" s="52">
        <v>3.1300000000000001E-2</v>
      </c>
      <c r="AE16" s="52">
        <v>5.7000000000000002E-3</v>
      </c>
      <c r="AF16" s="62">
        <v>3.4E-8</v>
      </c>
      <c r="AG16" s="54">
        <v>59707</v>
      </c>
      <c r="AH16" s="51">
        <v>0.28689999999999999</v>
      </c>
      <c r="AI16" s="52">
        <v>3.2300000000000002E-2</v>
      </c>
      <c r="AJ16" s="52">
        <v>6.7000000000000002E-3</v>
      </c>
      <c r="AK16" s="55">
        <v>1.5999999999999999E-6</v>
      </c>
      <c r="AL16" s="60">
        <f t="shared" si="1"/>
        <v>0.90522182069584467</v>
      </c>
      <c r="AM16" s="50">
        <v>145065</v>
      </c>
      <c r="AN16" s="51">
        <v>0.28510000000000002</v>
      </c>
      <c r="AO16" s="52">
        <v>3.1399999999999997E-2</v>
      </c>
      <c r="AP16" s="52">
        <v>4.4000000000000003E-3</v>
      </c>
      <c r="AQ16" s="57">
        <v>1.7E-12</v>
      </c>
      <c r="AR16" s="61">
        <v>2.5999999999999999E-2</v>
      </c>
      <c r="AS16" s="52">
        <v>5.1000000000000004E-3</v>
      </c>
      <c r="AT16" s="53">
        <v>3.3000000000000002E-7</v>
      </c>
      <c r="AU16" s="53">
        <v>6.0999999999999999E-2</v>
      </c>
      <c r="AV16" s="53">
        <v>2.2000000000000001E-7</v>
      </c>
      <c r="AW16" s="63">
        <v>3.2300000000000002E-2</v>
      </c>
      <c r="AX16" s="52">
        <v>5.7000000000000002E-3</v>
      </c>
      <c r="AY16" s="62">
        <v>1.7999999999999999E-8</v>
      </c>
      <c r="AZ16" s="53">
        <v>0.73</v>
      </c>
      <c r="BA16" s="55">
        <v>6.8E-8</v>
      </c>
      <c r="BB16" s="60">
        <f t="shared" si="2"/>
        <v>0.38373900958118146</v>
      </c>
      <c r="BC16" s="52">
        <v>2.8899999999999999E-2</v>
      </c>
      <c r="BD16" s="52">
        <v>4.0000000000000001E-3</v>
      </c>
      <c r="BE16" s="62">
        <v>4.1999999999999998E-13</v>
      </c>
      <c r="BF16" s="53">
        <v>0.32</v>
      </c>
      <c r="BG16" s="57">
        <v>2.2999999999999998E-13</v>
      </c>
    </row>
    <row r="17" spans="1:59" ht="14.45" customHeight="1" x14ac:dyDescent="0.45">
      <c r="A17" s="44" t="s">
        <v>55</v>
      </c>
      <c r="B17" s="4">
        <v>1</v>
      </c>
      <c r="C17" s="12">
        <v>218615451</v>
      </c>
      <c r="D17" s="46" t="s">
        <v>54</v>
      </c>
      <c r="F17" s="47"/>
      <c r="G17" s="4" t="s">
        <v>29</v>
      </c>
      <c r="I17" s="49"/>
      <c r="J17" s="47" t="s">
        <v>29</v>
      </c>
      <c r="K17" s="49" t="s">
        <v>34</v>
      </c>
      <c r="L17" s="50">
        <v>20519</v>
      </c>
      <c r="M17" s="51">
        <v>0.28760000000000002</v>
      </c>
      <c r="N17" s="52">
        <v>1.06E-2</v>
      </c>
      <c r="O17" s="52">
        <v>1.1299999999999999E-2</v>
      </c>
      <c r="P17" s="53">
        <v>0.35</v>
      </c>
      <c r="Q17" s="54">
        <v>19188</v>
      </c>
      <c r="R17" s="51">
        <v>0.28499999999999998</v>
      </c>
      <c r="S17" s="52">
        <v>3.4200000000000001E-2</v>
      </c>
      <c r="T17" s="52">
        <v>1.17E-2</v>
      </c>
      <c r="U17" s="55">
        <v>3.5999999999999999E-3</v>
      </c>
      <c r="V17" s="56">
        <f t="shared" si="0"/>
        <v>0.1383346737147233</v>
      </c>
      <c r="W17" s="50">
        <v>39706</v>
      </c>
      <c r="X17" s="51">
        <v>0.2863</v>
      </c>
      <c r="Y17" s="52">
        <v>2.23E-2</v>
      </c>
      <c r="Z17" s="52">
        <v>8.3000000000000001E-3</v>
      </c>
      <c r="AA17" s="65">
        <v>7.0000000000000001E-3</v>
      </c>
      <c r="AB17" s="58">
        <v>85345</v>
      </c>
      <c r="AC17" s="51">
        <v>0.28460000000000002</v>
      </c>
      <c r="AD17" s="52">
        <v>3.1399999999999997E-2</v>
      </c>
      <c r="AE17" s="52">
        <v>5.7000000000000002E-3</v>
      </c>
      <c r="AF17" s="62">
        <v>2.9000000000000002E-8</v>
      </c>
      <c r="AG17" s="54">
        <v>59703</v>
      </c>
      <c r="AH17" s="51">
        <v>0.2883</v>
      </c>
      <c r="AI17" s="52">
        <v>3.27E-2</v>
      </c>
      <c r="AJ17" s="52">
        <v>6.7000000000000002E-3</v>
      </c>
      <c r="AK17" s="55">
        <v>1.1999999999999999E-6</v>
      </c>
      <c r="AL17" s="60">
        <f t="shared" si="1"/>
        <v>0.87698857375743322</v>
      </c>
      <c r="AM17" s="50">
        <v>145048</v>
      </c>
      <c r="AN17" s="51">
        <v>0.28599999999999998</v>
      </c>
      <c r="AO17" s="52">
        <v>3.1800000000000002E-2</v>
      </c>
      <c r="AP17" s="52">
        <v>4.4000000000000003E-3</v>
      </c>
      <c r="AQ17" s="57">
        <v>9.5999999999999995E-13</v>
      </c>
      <c r="AR17" s="61">
        <v>2.6700000000000002E-2</v>
      </c>
      <c r="AS17" s="52">
        <v>5.1000000000000004E-3</v>
      </c>
      <c r="AT17" s="53">
        <v>1.4000000000000001E-7</v>
      </c>
      <c r="AU17" s="53">
        <v>9.2999999999999999E-2</v>
      </c>
      <c r="AV17" s="53">
        <v>1.6999999999999999E-7</v>
      </c>
      <c r="AW17" s="63">
        <v>3.1300000000000001E-2</v>
      </c>
      <c r="AX17" s="52">
        <v>5.7999999999999996E-3</v>
      </c>
      <c r="AY17" s="53">
        <v>5.1E-8</v>
      </c>
      <c r="AZ17" s="53">
        <v>0.91</v>
      </c>
      <c r="BA17" s="55">
        <v>9.3999999999999995E-8</v>
      </c>
      <c r="BB17" s="60">
        <f t="shared" si="2"/>
        <v>0.52885762926277735</v>
      </c>
      <c r="BC17" s="52">
        <v>2.8899999999999999E-2</v>
      </c>
      <c r="BD17" s="52">
        <v>4.0000000000000001E-3</v>
      </c>
      <c r="BE17" s="62">
        <v>4.5E-13</v>
      </c>
      <c r="BF17" s="53">
        <v>0.28999999999999998</v>
      </c>
      <c r="BG17" s="57">
        <v>1.1999999999999999E-13</v>
      </c>
    </row>
    <row r="18" spans="1:59" ht="14.45" customHeight="1" x14ac:dyDescent="0.45">
      <c r="A18" s="44" t="s">
        <v>56</v>
      </c>
      <c r="B18" s="4">
        <v>1</v>
      </c>
      <c r="C18" s="12">
        <v>219742768</v>
      </c>
      <c r="D18" s="46" t="s">
        <v>57</v>
      </c>
      <c r="F18" s="47" t="s">
        <v>37</v>
      </c>
      <c r="I18" s="49"/>
      <c r="J18" s="47" t="s">
        <v>35</v>
      </c>
      <c r="K18" s="49" t="s">
        <v>34</v>
      </c>
      <c r="L18" s="50">
        <v>18262</v>
      </c>
      <c r="M18" s="51">
        <v>0.25090000000000001</v>
      </c>
      <c r="N18" s="52">
        <v>3.8100000000000002E-2</v>
      </c>
      <c r="O18" s="52">
        <v>1.2500000000000001E-2</v>
      </c>
      <c r="P18" s="53">
        <v>2.3E-3</v>
      </c>
      <c r="Q18" s="54">
        <v>19199</v>
      </c>
      <c r="R18" s="51">
        <v>0.2475</v>
      </c>
      <c r="S18" s="52">
        <v>-1.4E-3</v>
      </c>
      <c r="T18" s="52">
        <v>1.2200000000000001E-2</v>
      </c>
      <c r="U18" s="55">
        <v>0.91</v>
      </c>
      <c r="V18" s="56">
        <f t="shared" si="0"/>
        <v>2.088964234318258E-2</v>
      </c>
      <c r="W18" s="50">
        <v>37461</v>
      </c>
      <c r="X18" s="51">
        <v>0.24909999999999999</v>
      </c>
      <c r="Y18" s="52">
        <v>1.9E-2</v>
      </c>
      <c r="Z18" s="52">
        <v>8.8999999999999999E-3</v>
      </c>
      <c r="AA18" s="65">
        <v>3.2000000000000001E-2</v>
      </c>
      <c r="AB18" s="58">
        <v>65828</v>
      </c>
      <c r="AC18" s="51">
        <v>0.2515</v>
      </c>
      <c r="AD18" s="52">
        <v>3.1300000000000001E-2</v>
      </c>
      <c r="AE18" s="52">
        <v>6.7000000000000002E-3</v>
      </c>
      <c r="AF18" s="53">
        <v>3.4000000000000001E-6</v>
      </c>
      <c r="AG18" s="54">
        <v>59967</v>
      </c>
      <c r="AH18" s="51">
        <v>0.25019999999999998</v>
      </c>
      <c r="AI18" s="52">
        <v>4.1999999999999997E-3</v>
      </c>
      <c r="AJ18" s="52">
        <v>7.0000000000000001E-3</v>
      </c>
      <c r="AK18" s="55">
        <v>0.55000000000000004</v>
      </c>
      <c r="AL18" s="60">
        <f t="shared" si="1"/>
        <v>3.3781998239563737E-3</v>
      </c>
      <c r="AM18" s="50">
        <v>125794</v>
      </c>
      <c r="AN18" s="51">
        <v>0.25090000000000001</v>
      </c>
      <c r="AO18" s="52">
        <v>1.84E-2</v>
      </c>
      <c r="AP18" s="52">
        <v>5.0000000000000001E-3</v>
      </c>
      <c r="AQ18" s="65">
        <v>2.4000000000000001E-4</v>
      </c>
      <c r="AR18" s="61">
        <v>3.3099999999999997E-2</v>
      </c>
      <c r="AS18" s="52">
        <v>6.0000000000000001E-3</v>
      </c>
      <c r="AT18" s="62">
        <v>2.7999999999999999E-8</v>
      </c>
      <c r="AU18" s="53">
        <v>0.62</v>
      </c>
      <c r="AV18" s="53">
        <v>1.8E-7</v>
      </c>
      <c r="AW18" s="63">
        <v>1.5E-3</v>
      </c>
      <c r="AX18" s="52">
        <v>6.0000000000000001E-3</v>
      </c>
      <c r="AY18" s="53">
        <v>0.8</v>
      </c>
      <c r="AZ18" s="53">
        <v>0.68</v>
      </c>
      <c r="BA18" s="55">
        <v>0.83</v>
      </c>
      <c r="BB18" s="60">
        <f t="shared" si="2"/>
        <v>8.1626447403060354E-5</v>
      </c>
      <c r="BC18" s="52">
        <v>1.7999999999999999E-2</v>
      </c>
      <c r="BD18" s="52">
        <v>4.4000000000000003E-3</v>
      </c>
      <c r="BE18" s="53">
        <v>4.3000000000000002E-5</v>
      </c>
      <c r="BF18" s="53">
        <v>0.95</v>
      </c>
      <c r="BG18" s="65">
        <v>1.2E-4</v>
      </c>
    </row>
    <row r="19" spans="1:59" ht="14.45" customHeight="1" x14ac:dyDescent="0.45">
      <c r="A19" s="44" t="s">
        <v>58</v>
      </c>
      <c r="B19" s="4">
        <v>1</v>
      </c>
      <c r="C19" s="12">
        <v>219750717</v>
      </c>
      <c r="D19" s="46" t="s">
        <v>57</v>
      </c>
      <c r="F19" s="47" t="s">
        <v>33</v>
      </c>
      <c r="I19" s="49"/>
      <c r="J19" s="47" t="s">
        <v>30</v>
      </c>
      <c r="K19" s="49" t="s">
        <v>35</v>
      </c>
      <c r="L19" s="50">
        <v>20497</v>
      </c>
      <c r="M19" s="51">
        <v>0.2923</v>
      </c>
      <c r="N19" s="52">
        <v>-2.9499999999999998E-2</v>
      </c>
      <c r="O19" s="52">
        <v>1.14E-2</v>
      </c>
      <c r="P19" s="53">
        <v>9.7000000000000003E-3</v>
      </c>
      <c r="Q19" s="54">
        <v>19200</v>
      </c>
      <c r="R19" s="51">
        <v>0.2848</v>
      </c>
      <c r="S19" s="52">
        <v>4.5999999999999999E-2</v>
      </c>
      <c r="T19" s="52">
        <v>1.2E-2</v>
      </c>
      <c r="U19" s="55">
        <v>1.2999999999999999E-4</v>
      </c>
      <c r="V19" s="56">
        <f t="shared" si="0"/>
        <v>3.1733758965035719E-6</v>
      </c>
      <c r="W19" s="50">
        <v>39697</v>
      </c>
      <c r="X19" s="51">
        <v>0.28849999999999998</v>
      </c>
      <c r="Y19" s="52">
        <v>5.5999999999999999E-3</v>
      </c>
      <c r="Z19" s="52">
        <v>8.3999999999999995E-3</v>
      </c>
      <c r="AA19" s="65">
        <v>0.5</v>
      </c>
      <c r="AB19" s="58">
        <v>85326</v>
      </c>
      <c r="AC19" s="51">
        <v>0.2863</v>
      </c>
      <c r="AD19" s="52">
        <v>-1.7299999999999999E-2</v>
      </c>
      <c r="AE19" s="52">
        <v>5.7000000000000002E-3</v>
      </c>
      <c r="AF19" s="53">
        <v>2.5999999999999999E-3</v>
      </c>
      <c r="AG19" s="54">
        <v>59722</v>
      </c>
      <c r="AH19" s="51">
        <v>0.28760000000000002</v>
      </c>
      <c r="AI19" s="52">
        <v>2.75E-2</v>
      </c>
      <c r="AJ19" s="52">
        <v>6.7999999999999996E-3</v>
      </c>
      <c r="AK19" s="55">
        <v>5.3999999999999998E-5</v>
      </c>
      <c r="AL19" s="60">
        <f t="shared" si="1"/>
        <v>1.2389068904106182E-7</v>
      </c>
      <c r="AM19" s="50">
        <v>145048</v>
      </c>
      <c r="AN19" s="51">
        <v>0.28689999999999999</v>
      </c>
      <c r="AO19" s="52">
        <v>1.1000000000000001E-3</v>
      </c>
      <c r="AP19" s="52">
        <v>4.4999999999999997E-3</v>
      </c>
      <c r="AQ19" s="65">
        <v>0.81</v>
      </c>
      <c r="AR19" s="61">
        <v>-1.9599999999999999E-2</v>
      </c>
      <c r="AS19" s="52">
        <v>5.1000000000000004E-3</v>
      </c>
      <c r="AT19" s="53">
        <v>1.3999999999999999E-4</v>
      </c>
      <c r="AU19" s="53">
        <v>0.33</v>
      </c>
      <c r="AV19" s="53">
        <v>3.5E-4</v>
      </c>
      <c r="AW19" s="63">
        <v>3.1600000000000003E-2</v>
      </c>
      <c r="AX19" s="52">
        <v>5.7999999999999996E-3</v>
      </c>
      <c r="AY19" s="62">
        <v>4.4999999999999999E-8</v>
      </c>
      <c r="AZ19" s="53">
        <v>0.17</v>
      </c>
      <c r="BA19" s="55">
        <v>1.8E-7</v>
      </c>
      <c r="BB19" s="60">
        <f t="shared" si="2"/>
        <v>2.3934187964869125E-12</v>
      </c>
      <c r="BC19" s="52">
        <v>2.3E-3</v>
      </c>
      <c r="BD19" s="52">
        <v>4.0000000000000001E-3</v>
      </c>
      <c r="BE19" s="53">
        <v>0.56000000000000005</v>
      </c>
      <c r="BF19" s="53">
        <v>0.62</v>
      </c>
      <c r="BG19" s="65">
        <v>0.78</v>
      </c>
    </row>
    <row r="20" spans="1:59" ht="14.45" customHeight="1" x14ac:dyDescent="0.45">
      <c r="A20" s="44" t="s">
        <v>59</v>
      </c>
      <c r="B20" s="4">
        <v>2</v>
      </c>
      <c r="C20" s="12">
        <v>25457708</v>
      </c>
      <c r="D20" s="46" t="s">
        <v>60</v>
      </c>
      <c r="F20" s="47" t="s">
        <v>29</v>
      </c>
      <c r="I20" s="49"/>
      <c r="J20" s="47" t="s">
        <v>30</v>
      </c>
      <c r="K20" s="49" t="s">
        <v>34</v>
      </c>
      <c r="L20" s="50">
        <v>15621</v>
      </c>
      <c r="M20" s="51">
        <v>0.65690000000000004</v>
      </c>
      <c r="N20" s="52">
        <v>2.9399999999999999E-2</v>
      </c>
      <c r="O20" s="52">
        <v>1.29E-2</v>
      </c>
      <c r="P20" s="53">
        <v>2.1999999999999999E-2</v>
      </c>
      <c r="Q20" s="54">
        <v>13134</v>
      </c>
      <c r="R20" s="51">
        <v>0.64929999999999999</v>
      </c>
      <c r="S20" s="52">
        <v>4.7500000000000001E-2</v>
      </c>
      <c r="T20" s="52">
        <v>1.35E-2</v>
      </c>
      <c r="U20" s="55">
        <v>4.6000000000000001E-4</v>
      </c>
      <c r="V20" s="56">
        <f t="shared" si="0"/>
        <v>0.32210817687947113</v>
      </c>
      <c r="W20" s="50">
        <v>28755</v>
      </c>
      <c r="X20" s="51">
        <v>0.65329999999999999</v>
      </c>
      <c r="Y20" s="52">
        <v>3.6799999999999999E-2</v>
      </c>
      <c r="Z20" s="52">
        <v>9.4999999999999998E-3</v>
      </c>
      <c r="AA20" s="65">
        <v>1.1E-4</v>
      </c>
      <c r="AB20" s="58">
        <v>67041</v>
      </c>
      <c r="AC20" s="51">
        <v>0.6583</v>
      </c>
      <c r="AD20" s="52">
        <v>2.63E-2</v>
      </c>
      <c r="AE20" s="52">
        <v>6.4000000000000003E-3</v>
      </c>
      <c r="AF20" s="53">
        <v>3.6000000000000001E-5</v>
      </c>
      <c r="AG20" s="54">
        <v>40373</v>
      </c>
      <c r="AH20" s="51">
        <v>0.65639999999999998</v>
      </c>
      <c r="AI20" s="52">
        <v>3.73E-2</v>
      </c>
      <c r="AJ20" s="52">
        <v>8.2000000000000007E-3</v>
      </c>
      <c r="AK20" s="55">
        <v>5.5999999999999997E-6</v>
      </c>
      <c r="AL20" s="60">
        <f t="shared" si="1"/>
        <v>0.26843025835981926</v>
      </c>
      <c r="AM20" s="50">
        <v>107413</v>
      </c>
      <c r="AN20" s="51">
        <v>0.65749999999999997</v>
      </c>
      <c r="AO20" s="52">
        <v>2.98E-2</v>
      </c>
      <c r="AP20" s="52">
        <v>5.1999999999999998E-3</v>
      </c>
      <c r="AQ20" s="57">
        <v>7.6999999999999995E-9</v>
      </c>
      <c r="AR20" s="61">
        <v>2.69E-2</v>
      </c>
      <c r="AS20" s="52">
        <v>5.7000000000000002E-3</v>
      </c>
      <c r="AT20" s="53">
        <v>2.7999999999999999E-6</v>
      </c>
      <c r="AU20" s="53">
        <v>0.83</v>
      </c>
      <c r="AV20" s="53">
        <v>1.5999999999999999E-5</v>
      </c>
      <c r="AW20" s="63">
        <v>3.5999999999999997E-2</v>
      </c>
      <c r="AX20" s="52">
        <v>6.8999999999999999E-3</v>
      </c>
      <c r="AY20" s="53">
        <v>1.6999999999999999E-7</v>
      </c>
      <c r="AZ20" s="53">
        <v>0.51</v>
      </c>
      <c r="BA20" s="55">
        <v>6.5999999999999995E-8</v>
      </c>
      <c r="BB20" s="60">
        <f t="shared" si="2"/>
        <v>0.28261769266681358</v>
      </c>
      <c r="BC20" s="52">
        <v>2.9899999999999999E-2</v>
      </c>
      <c r="BD20" s="52">
        <v>4.5999999999999999E-3</v>
      </c>
      <c r="BE20" s="62">
        <v>7.1E-11</v>
      </c>
      <c r="BF20" s="53">
        <v>0.5</v>
      </c>
      <c r="BG20" s="57">
        <v>4.1000000000000001E-11</v>
      </c>
    </row>
    <row r="21" spans="1:59" ht="14.45" customHeight="1" x14ac:dyDescent="0.45">
      <c r="A21" s="44" t="s">
        <v>61</v>
      </c>
      <c r="B21" s="4">
        <v>2</v>
      </c>
      <c r="C21" s="12">
        <v>25486770</v>
      </c>
      <c r="D21" s="46" t="s">
        <v>60</v>
      </c>
      <c r="F21" s="47"/>
      <c r="G21" s="4" t="s">
        <v>28</v>
      </c>
      <c r="I21" s="49"/>
      <c r="J21" s="47" t="s">
        <v>30</v>
      </c>
      <c r="K21" s="49" t="s">
        <v>29</v>
      </c>
      <c r="L21" s="50">
        <v>19692</v>
      </c>
      <c r="M21" s="51">
        <v>0.68420000000000003</v>
      </c>
      <c r="N21" s="52">
        <v>2.5100000000000001E-2</v>
      </c>
      <c r="O21" s="52">
        <v>1.21E-2</v>
      </c>
      <c r="P21" s="53">
        <v>3.6999999999999998E-2</v>
      </c>
      <c r="Q21" s="54">
        <v>18684</v>
      </c>
      <c r="R21" s="51">
        <v>0.68400000000000005</v>
      </c>
      <c r="S21" s="52">
        <v>6.1800000000000001E-2</v>
      </c>
      <c r="T21" s="52">
        <v>1.21E-2</v>
      </c>
      <c r="U21" s="55">
        <v>3.7E-7</v>
      </c>
      <c r="V21" s="56">
        <f t="shared" si="0"/>
        <v>2.8470081070456121E-2</v>
      </c>
      <c r="W21" s="50">
        <v>38376</v>
      </c>
      <c r="X21" s="51">
        <v>0.68410000000000004</v>
      </c>
      <c r="Y21" s="52">
        <v>4.2099999999999999E-2</v>
      </c>
      <c r="Z21" s="52">
        <v>8.6999999999999994E-3</v>
      </c>
      <c r="AA21" s="65">
        <v>1.3E-6</v>
      </c>
      <c r="AB21" s="58">
        <v>81695</v>
      </c>
      <c r="AC21" s="51">
        <v>0.68510000000000004</v>
      </c>
      <c r="AD21" s="52">
        <v>2.5499999999999998E-2</v>
      </c>
      <c r="AE21" s="52">
        <v>6.1000000000000004E-3</v>
      </c>
      <c r="AF21" s="53">
        <v>2.8E-5</v>
      </c>
      <c r="AG21" s="54">
        <v>57327</v>
      </c>
      <c r="AH21" s="51">
        <v>0.68769999999999998</v>
      </c>
      <c r="AI21" s="52">
        <v>2.81E-2</v>
      </c>
      <c r="AJ21" s="52">
        <v>7.1000000000000004E-3</v>
      </c>
      <c r="AK21" s="55">
        <v>7.7000000000000001E-5</v>
      </c>
      <c r="AL21" s="60">
        <f t="shared" si="1"/>
        <v>0.77109290803208497</v>
      </c>
      <c r="AM21" s="50">
        <v>139022</v>
      </c>
      <c r="AN21" s="51">
        <v>0.68610000000000004</v>
      </c>
      <c r="AO21" s="52">
        <v>2.6100000000000002E-2</v>
      </c>
      <c r="AP21" s="52">
        <v>4.7999999999999996E-3</v>
      </c>
      <c r="AQ21" s="57">
        <v>4.0000000000000001E-8</v>
      </c>
      <c r="AR21" s="61">
        <v>2.4500000000000001E-2</v>
      </c>
      <c r="AS21" s="52">
        <v>5.4000000000000003E-3</v>
      </c>
      <c r="AT21" s="53">
        <v>6.1E-6</v>
      </c>
      <c r="AU21" s="53">
        <v>0.98</v>
      </c>
      <c r="AV21" s="53">
        <v>1.9000000000000001E-5</v>
      </c>
      <c r="AW21" s="63">
        <v>3.15E-2</v>
      </c>
      <c r="AX21" s="52">
        <v>6.0000000000000001E-3</v>
      </c>
      <c r="AY21" s="53">
        <v>1.9000000000000001E-7</v>
      </c>
      <c r="AZ21" s="53">
        <v>1.4E-2</v>
      </c>
      <c r="BA21" s="59">
        <v>8.6000000000000003E-10</v>
      </c>
      <c r="BB21" s="60">
        <f t="shared" si="2"/>
        <v>0.35911632283474626</v>
      </c>
      <c r="BC21" s="52">
        <v>2.69E-2</v>
      </c>
      <c r="BD21" s="52">
        <v>4.1999999999999997E-3</v>
      </c>
      <c r="BE21" s="62">
        <v>1.8E-10</v>
      </c>
      <c r="BF21" s="53">
        <v>9.5000000000000001E-2</v>
      </c>
      <c r="BG21" s="57">
        <v>3.1000000000000001E-12</v>
      </c>
    </row>
    <row r="22" spans="1:59" ht="14.45" customHeight="1" x14ac:dyDescent="0.45">
      <c r="A22" s="44" t="s">
        <v>62</v>
      </c>
      <c r="B22" s="4">
        <v>2</v>
      </c>
      <c r="C22" s="12">
        <v>56096892</v>
      </c>
      <c r="D22" s="46" t="s">
        <v>63</v>
      </c>
      <c r="F22" s="47" t="s">
        <v>28</v>
      </c>
      <c r="G22" s="4" t="s">
        <v>28</v>
      </c>
      <c r="I22" s="49"/>
      <c r="J22" s="47" t="s">
        <v>34</v>
      </c>
      <c r="K22" s="49" t="s">
        <v>35</v>
      </c>
      <c r="L22" s="50">
        <v>17515</v>
      </c>
      <c r="M22" s="51">
        <v>0.76129999999999998</v>
      </c>
      <c r="N22" s="52">
        <v>4.8000000000000001E-2</v>
      </c>
      <c r="O22" s="52">
        <v>1.2999999999999999E-2</v>
      </c>
      <c r="P22" s="53">
        <v>2.3000000000000001E-4</v>
      </c>
      <c r="Q22" s="54">
        <v>18740</v>
      </c>
      <c r="R22" s="51">
        <v>0.75839999999999996</v>
      </c>
      <c r="S22" s="52">
        <v>4.99E-2</v>
      </c>
      <c r="T22" s="52">
        <v>1.26E-2</v>
      </c>
      <c r="U22" s="55">
        <v>7.2999999999999999E-5</v>
      </c>
      <c r="V22" s="56">
        <f t="shared" si="0"/>
        <v>0.91462975998486162</v>
      </c>
      <c r="W22" s="50">
        <v>36255</v>
      </c>
      <c r="X22" s="51">
        <v>0.7601</v>
      </c>
      <c r="Y22" s="52">
        <v>5.0099999999999999E-2</v>
      </c>
      <c r="Z22" s="52">
        <v>9.1999999999999998E-3</v>
      </c>
      <c r="AA22" s="65">
        <v>5.8000000000000003E-8</v>
      </c>
      <c r="AB22" s="58">
        <v>64132</v>
      </c>
      <c r="AC22" s="51">
        <v>0.75749999999999995</v>
      </c>
      <c r="AD22" s="52">
        <v>2.9899999999999999E-2</v>
      </c>
      <c r="AE22" s="52">
        <v>7.0000000000000001E-3</v>
      </c>
      <c r="AF22" s="53">
        <v>1.8E-5</v>
      </c>
      <c r="AG22" s="54">
        <v>56580</v>
      </c>
      <c r="AH22" s="51">
        <v>0.75980000000000003</v>
      </c>
      <c r="AI22" s="52">
        <v>4.53E-2</v>
      </c>
      <c r="AJ22" s="52">
        <v>7.4000000000000003E-3</v>
      </c>
      <c r="AK22" s="59">
        <v>8.0999999999999999E-10</v>
      </c>
      <c r="AL22" s="60">
        <f t="shared" si="1"/>
        <v>0.11310950164774147</v>
      </c>
      <c r="AM22" s="50">
        <v>120711</v>
      </c>
      <c r="AN22" s="51">
        <v>0.75860000000000005</v>
      </c>
      <c r="AO22" s="52">
        <v>3.7199999999999997E-2</v>
      </c>
      <c r="AP22" s="52">
        <v>5.1999999999999998E-3</v>
      </c>
      <c r="AQ22" s="57">
        <v>8.5000000000000001E-13</v>
      </c>
      <c r="AR22" s="61">
        <v>3.2500000000000001E-2</v>
      </c>
      <c r="AS22" s="52">
        <v>6.1000000000000004E-3</v>
      </c>
      <c r="AT22" s="53">
        <v>1.1000000000000001E-7</v>
      </c>
      <c r="AU22" s="53">
        <v>0.21</v>
      </c>
      <c r="AV22" s="53">
        <v>1.1999999999999999E-7</v>
      </c>
      <c r="AW22" s="63">
        <v>4.3200000000000002E-2</v>
      </c>
      <c r="AX22" s="52">
        <v>6.1999999999999998E-3</v>
      </c>
      <c r="AY22" s="62">
        <v>4.1999999999999999E-12</v>
      </c>
      <c r="AZ22" s="53">
        <v>0.75</v>
      </c>
      <c r="BA22" s="59">
        <v>2.9000000000000002E-12</v>
      </c>
      <c r="BB22" s="60">
        <f t="shared" si="2"/>
        <v>0.19312822571959387</v>
      </c>
      <c r="BC22" s="52">
        <v>3.8199999999999998E-2</v>
      </c>
      <c r="BD22" s="52">
        <v>4.5999999999999999E-3</v>
      </c>
      <c r="BE22" s="62">
        <v>6.9E-17</v>
      </c>
      <c r="BF22" s="53">
        <v>0.21</v>
      </c>
      <c r="BG22" s="57">
        <v>2.8000000000000001E-18</v>
      </c>
    </row>
    <row r="23" spans="1:59" ht="14.45" customHeight="1" x14ac:dyDescent="0.45">
      <c r="A23" s="44" t="s">
        <v>64</v>
      </c>
      <c r="B23" s="4">
        <v>2</v>
      </c>
      <c r="C23" s="12">
        <v>165539661</v>
      </c>
      <c r="D23" s="46" t="s">
        <v>65</v>
      </c>
      <c r="F23" s="47"/>
      <c r="G23" s="4" t="s">
        <v>37</v>
      </c>
      <c r="I23" s="49"/>
      <c r="J23" s="47" t="s">
        <v>30</v>
      </c>
      <c r="K23" s="49" t="s">
        <v>29</v>
      </c>
      <c r="L23" s="50">
        <v>19901</v>
      </c>
      <c r="M23" s="51">
        <v>0.5867</v>
      </c>
      <c r="N23" s="52">
        <v>3.15E-2</v>
      </c>
      <c r="O23" s="52">
        <v>1.0699999999999999E-2</v>
      </c>
      <c r="P23" s="53">
        <v>3.2000000000000002E-3</v>
      </c>
      <c r="Q23" s="54">
        <v>18713</v>
      </c>
      <c r="R23" s="51">
        <v>0.58279999999999998</v>
      </c>
      <c r="S23" s="52">
        <v>-1.84E-2</v>
      </c>
      <c r="T23" s="52">
        <v>1.0999999999999999E-2</v>
      </c>
      <c r="U23" s="55">
        <v>9.2999999999999999E-2</v>
      </c>
      <c r="V23" s="56">
        <f t="shared" si="0"/>
        <v>8.9527500267538862E-4</v>
      </c>
      <c r="W23" s="50">
        <v>38614</v>
      </c>
      <c r="X23" s="51">
        <v>0.58460000000000001</v>
      </c>
      <c r="Y23" s="52">
        <v>6.1999999999999998E-3</v>
      </c>
      <c r="Z23" s="52">
        <v>7.7999999999999996E-3</v>
      </c>
      <c r="AA23" s="65">
        <v>0.43</v>
      </c>
      <c r="AB23" s="58">
        <v>81963</v>
      </c>
      <c r="AC23" s="51">
        <v>0.5887</v>
      </c>
      <c r="AD23" s="52">
        <v>3.6299999999999999E-2</v>
      </c>
      <c r="AE23" s="52">
        <v>5.3E-3</v>
      </c>
      <c r="AF23" s="62">
        <v>1.1000000000000001E-11</v>
      </c>
      <c r="AG23" s="54">
        <v>57430</v>
      </c>
      <c r="AH23" s="51">
        <v>0.58740000000000003</v>
      </c>
      <c r="AI23" s="52">
        <v>-1.4999999999999999E-2</v>
      </c>
      <c r="AJ23" s="52">
        <v>6.3E-3</v>
      </c>
      <c r="AK23" s="55">
        <v>1.7999999999999999E-2</v>
      </c>
      <c r="AL23" s="60">
        <f t="shared" si="1"/>
        <v>6.7628569411226636E-11</v>
      </c>
      <c r="AM23" s="50">
        <v>139393</v>
      </c>
      <c r="AN23" s="51">
        <v>0.58819999999999995</v>
      </c>
      <c r="AO23" s="52">
        <v>1.5100000000000001E-2</v>
      </c>
      <c r="AP23" s="52">
        <v>4.1999999999999997E-3</v>
      </c>
      <c r="AQ23" s="65">
        <v>3.1E-4</v>
      </c>
      <c r="AR23" s="61">
        <v>3.4299999999999997E-2</v>
      </c>
      <c r="AS23" s="52">
        <v>4.7999999999999996E-3</v>
      </c>
      <c r="AT23" s="62">
        <v>1.1999999999999999E-12</v>
      </c>
      <c r="AU23" s="53">
        <v>0.68</v>
      </c>
      <c r="AV23" s="62">
        <v>8.5999999999999997E-13</v>
      </c>
      <c r="AW23" s="63">
        <v>-1.5599999999999999E-2</v>
      </c>
      <c r="AX23" s="52">
        <v>5.4000000000000003E-3</v>
      </c>
      <c r="AY23" s="53">
        <v>4.1000000000000003E-3</v>
      </c>
      <c r="AZ23" s="53">
        <v>0.78</v>
      </c>
      <c r="BA23" s="55">
        <v>1.4999999999999999E-2</v>
      </c>
      <c r="BB23" s="60">
        <f t="shared" si="2"/>
        <v>2.808864252301646E-13</v>
      </c>
      <c r="BC23" s="52">
        <v>1.26E-2</v>
      </c>
      <c r="BD23" s="52">
        <v>3.7000000000000002E-3</v>
      </c>
      <c r="BE23" s="53">
        <v>7.3999999999999999E-4</v>
      </c>
      <c r="BF23" s="53">
        <v>0.3</v>
      </c>
      <c r="BG23" s="65">
        <v>1.1000000000000001E-3</v>
      </c>
    </row>
    <row r="24" spans="1:59" ht="14.45" customHeight="1" x14ac:dyDescent="0.45">
      <c r="A24" s="44" t="s">
        <v>66</v>
      </c>
      <c r="B24" s="4">
        <v>2</v>
      </c>
      <c r="C24" s="12">
        <v>165558252</v>
      </c>
      <c r="D24" s="46" t="s">
        <v>65</v>
      </c>
      <c r="F24" s="47" t="s">
        <v>37</v>
      </c>
      <c r="I24" s="49"/>
      <c r="J24" s="47" t="s">
        <v>30</v>
      </c>
      <c r="K24" s="49" t="s">
        <v>29</v>
      </c>
      <c r="L24" s="50">
        <v>19819</v>
      </c>
      <c r="M24" s="51">
        <v>0.75849999999999995</v>
      </c>
      <c r="N24" s="52">
        <v>2.29E-2</v>
      </c>
      <c r="O24" s="52">
        <v>1.24E-2</v>
      </c>
      <c r="P24" s="53">
        <v>6.6000000000000003E-2</v>
      </c>
      <c r="Q24" s="54">
        <v>18789</v>
      </c>
      <c r="R24" s="51">
        <v>0.75690000000000002</v>
      </c>
      <c r="S24" s="52">
        <v>-2.5999999999999999E-3</v>
      </c>
      <c r="T24" s="52">
        <v>1.2800000000000001E-2</v>
      </c>
      <c r="U24" s="55">
        <v>0.84</v>
      </c>
      <c r="V24" s="56">
        <f t="shared" si="0"/>
        <v>0.14385708468192959</v>
      </c>
      <c r="W24" s="50">
        <v>38608</v>
      </c>
      <c r="X24" s="51">
        <v>0.75770000000000004</v>
      </c>
      <c r="Y24" s="52">
        <v>9.7000000000000003E-3</v>
      </c>
      <c r="Z24" s="52">
        <v>9.1000000000000004E-3</v>
      </c>
      <c r="AA24" s="65">
        <v>0.28000000000000003</v>
      </c>
      <c r="AB24" s="58">
        <v>82074</v>
      </c>
      <c r="AC24" s="51">
        <v>0.75949999999999995</v>
      </c>
      <c r="AD24" s="52">
        <v>4.3299999999999998E-2</v>
      </c>
      <c r="AE24" s="52">
        <v>6.3E-3</v>
      </c>
      <c r="AF24" s="62">
        <v>4.5999999999999998E-12</v>
      </c>
      <c r="AG24" s="54">
        <v>57672</v>
      </c>
      <c r="AH24" s="51">
        <v>0.75960000000000005</v>
      </c>
      <c r="AI24" s="52">
        <v>-1.7399999999999999E-2</v>
      </c>
      <c r="AJ24" s="52">
        <v>7.4000000000000003E-3</v>
      </c>
      <c r="AK24" s="55">
        <v>1.7999999999999999E-2</v>
      </c>
      <c r="AL24" s="60">
        <f t="shared" si="1"/>
        <v>6.077849334928942E-11</v>
      </c>
      <c r="AM24" s="50">
        <v>139745</v>
      </c>
      <c r="AN24" s="51">
        <v>0.75960000000000005</v>
      </c>
      <c r="AO24" s="52">
        <v>1.7999999999999999E-2</v>
      </c>
      <c r="AP24" s="52">
        <v>4.8999999999999998E-3</v>
      </c>
      <c r="AQ24" s="65">
        <v>2.5000000000000001E-4</v>
      </c>
      <c r="AR24" s="61">
        <v>3.9800000000000002E-2</v>
      </c>
      <c r="AS24" s="52">
        <v>5.5999999999999999E-3</v>
      </c>
      <c r="AT24" s="62">
        <v>1.1E-12</v>
      </c>
      <c r="AU24" s="53">
        <v>0.13</v>
      </c>
      <c r="AV24" s="62">
        <v>9.9999999999999994E-12</v>
      </c>
      <c r="AW24" s="63">
        <v>-1.38E-2</v>
      </c>
      <c r="AX24" s="52">
        <v>6.3E-3</v>
      </c>
      <c r="AY24" s="53">
        <v>2.8000000000000001E-2</v>
      </c>
      <c r="AZ24" s="53">
        <v>0.31</v>
      </c>
      <c r="BA24" s="55">
        <v>6.2E-2</v>
      </c>
      <c r="BB24" s="60">
        <f t="shared" si="2"/>
        <v>1.7670531704538917E-11</v>
      </c>
      <c r="BC24" s="52">
        <v>1.6199999999999999E-2</v>
      </c>
      <c r="BD24" s="52">
        <v>4.3E-3</v>
      </c>
      <c r="BE24" s="53">
        <v>1.8000000000000001E-4</v>
      </c>
      <c r="BF24" s="53">
        <v>0.41</v>
      </c>
      <c r="BG24" s="65">
        <v>6.7000000000000002E-4</v>
      </c>
    </row>
    <row r="25" spans="1:59" ht="14.45" customHeight="1" x14ac:dyDescent="0.45">
      <c r="A25" s="44" t="s">
        <v>67</v>
      </c>
      <c r="B25" s="4">
        <v>2</v>
      </c>
      <c r="C25" s="12">
        <v>232804155</v>
      </c>
      <c r="D25" s="46" t="s">
        <v>68</v>
      </c>
      <c r="F25" s="47" t="s">
        <v>33</v>
      </c>
      <c r="G25" s="4" t="s">
        <v>33</v>
      </c>
      <c r="I25" s="49"/>
      <c r="J25" s="47" t="s">
        <v>29</v>
      </c>
      <c r="K25" s="49" t="s">
        <v>34</v>
      </c>
      <c r="L25" s="50">
        <v>19307</v>
      </c>
      <c r="M25" s="51">
        <v>0.91720000000000002</v>
      </c>
      <c r="N25" s="52">
        <v>2.23E-2</v>
      </c>
      <c r="O25" s="52">
        <v>1.9800000000000002E-2</v>
      </c>
      <c r="P25" s="53">
        <v>0.26</v>
      </c>
      <c r="Q25" s="54">
        <v>17920</v>
      </c>
      <c r="R25" s="51">
        <v>0.91010000000000002</v>
      </c>
      <c r="S25" s="52">
        <v>6.4899999999999999E-2</v>
      </c>
      <c r="T25" s="52">
        <v>2.0400000000000001E-2</v>
      </c>
      <c r="U25" s="55">
        <v>1.5E-3</v>
      </c>
      <c r="V25" s="56">
        <f t="shared" si="0"/>
        <v>0.12585881134817556</v>
      </c>
      <c r="W25" s="50">
        <v>37302</v>
      </c>
      <c r="X25" s="51">
        <v>0.91210000000000002</v>
      </c>
      <c r="Y25" s="52">
        <v>4.3099999999999999E-2</v>
      </c>
      <c r="Z25" s="52">
        <v>1.4500000000000001E-2</v>
      </c>
      <c r="AA25" s="65">
        <v>3.0000000000000001E-3</v>
      </c>
      <c r="AB25" s="58">
        <v>82043</v>
      </c>
      <c r="AC25" s="51">
        <v>0.91269999999999996</v>
      </c>
      <c r="AD25" s="52">
        <v>2.5700000000000001E-2</v>
      </c>
      <c r="AE25" s="52">
        <v>9.4999999999999998E-3</v>
      </c>
      <c r="AF25" s="53">
        <v>6.8999999999999999E-3</v>
      </c>
      <c r="AG25" s="54">
        <v>57599</v>
      </c>
      <c r="AH25" s="51">
        <v>0.91400000000000003</v>
      </c>
      <c r="AI25" s="52">
        <v>6.5000000000000002E-2</v>
      </c>
      <c r="AJ25" s="52">
        <v>1.1599999999999999E-2</v>
      </c>
      <c r="AK25" s="59">
        <v>2.4E-8</v>
      </c>
      <c r="AL25" s="60">
        <f t="shared" si="1"/>
        <v>6.0618848159057492E-3</v>
      </c>
      <c r="AM25" s="50">
        <v>139642</v>
      </c>
      <c r="AN25" s="51">
        <v>0.91349999999999998</v>
      </c>
      <c r="AO25" s="52">
        <v>4.1799999999999997E-2</v>
      </c>
      <c r="AP25" s="52">
        <v>7.6E-3</v>
      </c>
      <c r="AQ25" s="57">
        <v>3.2999999999999998E-8</v>
      </c>
      <c r="AR25" s="61">
        <v>2.5399999999999999E-2</v>
      </c>
      <c r="AS25" s="52">
        <v>8.5000000000000006E-3</v>
      </c>
      <c r="AT25" s="53">
        <v>2.8999999999999998E-3</v>
      </c>
      <c r="AU25" s="53">
        <v>0.87</v>
      </c>
      <c r="AV25" s="53">
        <v>1.4E-2</v>
      </c>
      <c r="AW25" s="63">
        <v>6.0600000000000001E-2</v>
      </c>
      <c r="AX25" s="52">
        <v>9.9000000000000008E-3</v>
      </c>
      <c r="AY25" s="62">
        <v>8.4999999999999996E-10</v>
      </c>
      <c r="AZ25" s="53">
        <v>1</v>
      </c>
      <c r="BA25" s="59">
        <v>9.5999999999999999E-10</v>
      </c>
      <c r="BB25" s="60">
        <f t="shared" si="2"/>
        <v>4.3474001520238392E-3</v>
      </c>
      <c r="BC25" s="52">
        <v>4.0399999999999998E-2</v>
      </c>
      <c r="BD25" s="52">
        <v>6.7999999999999996E-3</v>
      </c>
      <c r="BE25" s="62">
        <v>2.5000000000000001E-9</v>
      </c>
      <c r="BF25" s="53">
        <v>0.93</v>
      </c>
      <c r="BG25" s="57">
        <v>3.3000000000000002E-9</v>
      </c>
    </row>
    <row r="26" spans="1:59" ht="14.45" customHeight="1" x14ac:dyDescent="0.45">
      <c r="A26" s="44" t="s">
        <v>69</v>
      </c>
      <c r="B26" s="4">
        <v>2</v>
      </c>
      <c r="C26" s="12">
        <v>232871232</v>
      </c>
      <c r="D26" s="46" t="s">
        <v>68</v>
      </c>
      <c r="F26" s="47" t="s">
        <v>29</v>
      </c>
      <c r="G26" s="4" t="s">
        <v>29</v>
      </c>
      <c r="I26" s="49"/>
      <c r="J26" s="47" t="s">
        <v>30</v>
      </c>
      <c r="K26" s="49" t="s">
        <v>29</v>
      </c>
      <c r="L26" s="50">
        <v>19313</v>
      </c>
      <c r="M26" s="51">
        <v>0.91579999999999995</v>
      </c>
      <c r="N26" s="52">
        <v>2.47E-2</v>
      </c>
      <c r="O26" s="52">
        <v>1.9800000000000002E-2</v>
      </c>
      <c r="P26" s="53">
        <v>0.21</v>
      </c>
      <c r="Q26" s="54">
        <v>17780</v>
      </c>
      <c r="R26" s="51">
        <v>0.91</v>
      </c>
      <c r="S26" s="52">
        <v>6.6000000000000003E-2</v>
      </c>
      <c r="T26" s="52">
        <v>2.06E-2</v>
      </c>
      <c r="U26" s="55">
        <v>1.4E-3</v>
      </c>
      <c r="V26" s="56">
        <f t="shared" si="0"/>
        <v>0.13982402392065874</v>
      </c>
      <c r="W26" s="50">
        <v>37168</v>
      </c>
      <c r="X26" s="51">
        <v>0.9113</v>
      </c>
      <c r="Y26" s="52">
        <v>4.4900000000000002E-2</v>
      </c>
      <c r="Z26" s="52">
        <v>1.46E-2</v>
      </c>
      <c r="AA26" s="65">
        <v>2.0999999999999999E-3</v>
      </c>
      <c r="AB26" s="58">
        <v>81896</v>
      </c>
      <c r="AC26" s="51">
        <v>0.91180000000000005</v>
      </c>
      <c r="AD26" s="52">
        <v>2.6700000000000002E-2</v>
      </c>
      <c r="AE26" s="52">
        <v>9.4999999999999998E-3</v>
      </c>
      <c r="AF26" s="53">
        <v>4.8999999999999998E-3</v>
      </c>
      <c r="AG26" s="54">
        <v>57339</v>
      </c>
      <c r="AH26" s="51">
        <v>0.91310000000000002</v>
      </c>
      <c r="AI26" s="52">
        <v>6.3600000000000004E-2</v>
      </c>
      <c r="AJ26" s="52">
        <v>1.17E-2</v>
      </c>
      <c r="AK26" s="55">
        <v>5.2999999999999998E-8</v>
      </c>
      <c r="AL26" s="60">
        <f t="shared" si="1"/>
        <v>1.0366640874800881E-2</v>
      </c>
      <c r="AM26" s="50">
        <v>139234</v>
      </c>
      <c r="AN26" s="51">
        <v>0.91259999999999997</v>
      </c>
      <c r="AO26" s="52">
        <v>4.19E-2</v>
      </c>
      <c r="AP26" s="52">
        <v>7.6E-3</v>
      </c>
      <c r="AQ26" s="57">
        <v>2.9999999999999997E-8</v>
      </c>
      <c r="AR26" s="61">
        <v>2.6100000000000002E-2</v>
      </c>
      <c r="AS26" s="52">
        <v>8.5000000000000006E-3</v>
      </c>
      <c r="AT26" s="53">
        <v>2.2000000000000001E-3</v>
      </c>
      <c r="AU26" s="53">
        <v>0.93</v>
      </c>
      <c r="AV26" s="53">
        <v>8.8000000000000005E-3</v>
      </c>
      <c r="AW26" s="63">
        <v>5.9799999999999999E-2</v>
      </c>
      <c r="AX26" s="52">
        <v>9.9000000000000008E-3</v>
      </c>
      <c r="AY26" s="62">
        <v>1.5E-9</v>
      </c>
      <c r="AZ26" s="53">
        <v>0.92</v>
      </c>
      <c r="BA26" s="59">
        <v>2.2999999999999999E-9</v>
      </c>
      <c r="BB26" s="60">
        <f t="shared" si="2"/>
        <v>6.3283716942847956E-3</v>
      </c>
      <c r="BC26" s="52">
        <v>4.0599999999999997E-2</v>
      </c>
      <c r="BD26" s="52">
        <v>6.7999999999999996E-3</v>
      </c>
      <c r="BE26" s="62">
        <v>2.1999999999999998E-9</v>
      </c>
      <c r="BF26" s="53">
        <v>0.85</v>
      </c>
      <c r="BG26" s="57">
        <v>2.1999999999999998E-9</v>
      </c>
    </row>
    <row r="27" spans="1:59" ht="14.45" customHeight="1" x14ac:dyDescent="0.45">
      <c r="A27" s="44" t="s">
        <v>70</v>
      </c>
      <c r="B27" s="4">
        <v>2</v>
      </c>
      <c r="C27" s="12">
        <v>242236972</v>
      </c>
      <c r="D27" s="46" t="s">
        <v>71</v>
      </c>
      <c r="E27" s="4" t="s">
        <v>72</v>
      </c>
      <c r="F27" s="47" t="s">
        <v>28</v>
      </c>
      <c r="I27" s="49"/>
      <c r="J27" s="47" t="s">
        <v>29</v>
      </c>
      <c r="K27" s="49" t="s">
        <v>30</v>
      </c>
      <c r="L27" s="50">
        <v>19861</v>
      </c>
      <c r="M27" s="51">
        <v>0.53990000000000005</v>
      </c>
      <c r="N27" s="52">
        <v>-3.3E-3</v>
      </c>
      <c r="O27" s="52">
        <v>1.04E-2</v>
      </c>
      <c r="P27" s="53">
        <v>0.75</v>
      </c>
      <c r="Q27" s="54">
        <v>18716</v>
      </c>
      <c r="R27" s="51">
        <v>0.54459999999999997</v>
      </c>
      <c r="S27" s="52">
        <v>3.6400000000000002E-2</v>
      </c>
      <c r="T27" s="52">
        <v>1.0699999999999999E-2</v>
      </c>
      <c r="U27" s="55">
        <v>6.4000000000000005E-4</v>
      </c>
      <c r="V27" s="56">
        <f t="shared" si="0"/>
        <v>6.5736877485893519E-3</v>
      </c>
      <c r="W27" s="50">
        <v>38577</v>
      </c>
      <c r="X27" s="51">
        <v>0.5423</v>
      </c>
      <c r="Y27" s="52">
        <v>1.61E-2</v>
      </c>
      <c r="Z27" s="52">
        <v>7.6E-3</v>
      </c>
      <c r="AA27" s="65">
        <v>3.3000000000000002E-2</v>
      </c>
      <c r="AB27" s="58">
        <v>81990</v>
      </c>
      <c r="AC27" s="51">
        <v>0.54300000000000004</v>
      </c>
      <c r="AD27" s="52">
        <v>1.6799999999999999E-2</v>
      </c>
      <c r="AE27" s="52">
        <v>5.3E-3</v>
      </c>
      <c r="AF27" s="53">
        <v>1.4E-3</v>
      </c>
      <c r="AG27" s="54">
        <v>57447</v>
      </c>
      <c r="AH27" s="51">
        <v>0.54220000000000002</v>
      </c>
      <c r="AI27" s="52">
        <v>2.7900000000000001E-2</v>
      </c>
      <c r="AJ27" s="52">
        <v>6.1999999999999998E-3</v>
      </c>
      <c r="AK27" s="55">
        <v>7.9000000000000006E-6</v>
      </c>
      <c r="AL27" s="60">
        <f t="shared" si="1"/>
        <v>0.15404037573124962</v>
      </c>
      <c r="AM27" s="50">
        <v>139436</v>
      </c>
      <c r="AN27" s="51">
        <v>0.54269999999999996</v>
      </c>
      <c r="AO27" s="52">
        <v>2.2100000000000002E-2</v>
      </c>
      <c r="AP27" s="52">
        <v>4.1000000000000003E-3</v>
      </c>
      <c r="AQ27" s="65">
        <v>7.4000000000000001E-8</v>
      </c>
      <c r="AR27" s="61">
        <v>1.2699999999999999E-2</v>
      </c>
      <c r="AS27" s="52">
        <v>4.7000000000000002E-3</v>
      </c>
      <c r="AT27" s="53">
        <v>6.1999999999999998E-3</v>
      </c>
      <c r="AU27" s="53">
        <v>7.8E-2</v>
      </c>
      <c r="AV27" s="53">
        <v>6.3E-3</v>
      </c>
      <c r="AW27" s="63">
        <v>3.1399999999999997E-2</v>
      </c>
      <c r="AX27" s="52">
        <v>5.3E-3</v>
      </c>
      <c r="AY27" s="62">
        <v>3.2000000000000001E-9</v>
      </c>
      <c r="AZ27" s="53">
        <v>0.48</v>
      </c>
      <c r="BA27" s="55">
        <v>1.1999999999999999E-7</v>
      </c>
      <c r="BB27" s="60">
        <f t="shared" si="2"/>
        <v>5.2483478239002679E-3</v>
      </c>
      <c r="BC27" s="52">
        <v>2.1299999999999999E-2</v>
      </c>
      <c r="BD27" s="52">
        <v>3.7000000000000002E-3</v>
      </c>
      <c r="BE27" s="62">
        <v>7.3E-9</v>
      </c>
      <c r="BF27" s="53">
        <v>0.47</v>
      </c>
      <c r="BG27" s="65">
        <v>5.2000000000000002E-8</v>
      </c>
    </row>
    <row r="28" spans="1:59" ht="14.45" customHeight="1" x14ac:dyDescent="0.45">
      <c r="A28" s="44" t="s">
        <v>73</v>
      </c>
      <c r="B28" s="4">
        <v>3</v>
      </c>
      <c r="C28" s="12">
        <v>51208646</v>
      </c>
      <c r="D28" s="46" t="s">
        <v>74</v>
      </c>
      <c r="E28" s="4" t="s">
        <v>72</v>
      </c>
      <c r="F28" s="47" t="s">
        <v>29</v>
      </c>
      <c r="I28" s="49"/>
      <c r="J28" s="47" t="s">
        <v>30</v>
      </c>
      <c r="K28" s="49" t="s">
        <v>34</v>
      </c>
      <c r="L28" s="50">
        <v>15930</v>
      </c>
      <c r="M28" s="51">
        <v>0.13070000000000001</v>
      </c>
      <c r="N28" s="52">
        <v>3.5700000000000003E-2</v>
      </c>
      <c r="O28" s="52">
        <v>1.9099999999999999E-2</v>
      </c>
      <c r="P28" s="53">
        <v>6.2E-2</v>
      </c>
      <c r="Q28" s="54">
        <v>13373</v>
      </c>
      <c r="R28" s="51">
        <v>0.12239999999999999</v>
      </c>
      <c r="S28" s="52">
        <v>3.61E-2</v>
      </c>
      <c r="T28" s="52">
        <v>2.07E-2</v>
      </c>
      <c r="U28" s="55">
        <v>8.2000000000000003E-2</v>
      </c>
      <c r="V28" s="56">
        <f t="shared" si="0"/>
        <v>0.98842656493962022</v>
      </c>
      <c r="W28" s="50">
        <v>29336</v>
      </c>
      <c r="X28" s="51">
        <v>0.12809999999999999</v>
      </c>
      <c r="Y28" s="52">
        <v>3.6999999999999998E-2</v>
      </c>
      <c r="Z28" s="52">
        <v>1.44E-2</v>
      </c>
      <c r="AA28" s="65">
        <v>9.9000000000000008E-3</v>
      </c>
      <c r="AB28" s="58">
        <v>70318</v>
      </c>
      <c r="AC28" s="51">
        <v>0.13339999999999999</v>
      </c>
      <c r="AD28" s="52">
        <v>3.39E-2</v>
      </c>
      <c r="AE28" s="52">
        <v>9.2999999999999992E-3</v>
      </c>
      <c r="AF28" s="53">
        <v>2.7E-4</v>
      </c>
      <c r="AG28" s="54">
        <v>42647</v>
      </c>
      <c r="AH28" s="51">
        <v>0.12690000000000001</v>
      </c>
      <c r="AI28" s="52">
        <v>4.8899999999999999E-2</v>
      </c>
      <c r="AJ28" s="52">
        <v>1.2200000000000001E-2</v>
      </c>
      <c r="AK28" s="55">
        <v>5.7000000000000003E-5</v>
      </c>
      <c r="AL28" s="60">
        <f t="shared" si="1"/>
        <v>0.30630957467266096</v>
      </c>
      <c r="AM28" s="50">
        <v>112965</v>
      </c>
      <c r="AN28" s="51">
        <v>0.1308</v>
      </c>
      <c r="AO28" s="52">
        <v>3.8399999999999997E-2</v>
      </c>
      <c r="AP28" s="52">
        <v>7.6E-3</v>
      </c>
      <c r="AQ28" s="65">
        <v>4.8999999999999997E-7</v>
      </c>
      <c r="AR28" s="61">
        <v>3.3799999999999997E-2</v>
      </c>
      <c r="AS28" s="52">
        <v>8.3000000000000001E-3</v>
      </c>
      <c r="AT28" s="53">
        <v>5.1E-5</v>
      </c>
      <c r="AU28" s="53">
        <v>0.93</v>
      </c>
      <c r="AV28" s="53">
        <v>2.3000000000000001E-4</v>
      </c>
      <c r="AW28" s="63">
        <v>4.7199999999999999E-2</v>
      </c>
      <c r="AX28" s="52">
        <v>1.03E-2</v>
      </c>
      <c r="AY28" s="53">
        <v>4.1999999999999996E-6</v>
      </c>
      <c r="AZ28" s="53">
        <v>0.59</v>
      </c>
      <c r="BA28" s="55">
        <v>7.1000000000000005E-5</v>
      </c>
      <c r="BB28" s="60">
        <f t="shared" si="2"/>
        <v>0.28454723926236092</v>
      </c>
      <c r="BC28" s="52">
        <v>3.85E-2</v>
      </c>
      <c r="BD28" s="52">
        <v>6.7999999999999996E-3</v>
      </c>
      <c r="BE28" s="62">
        <v>1.3000000000000001E-8</v>
      </c>
      <c r="BF28" s="53">
        <v>0.93</v>
      </c>
      <c r="BG28" s="65">
        <v>1.1000000000000001E-7</v>
      </c>
    </row>
    <row r="29" spans="1:59" ht="14.45" customHeight="1" x14ac:dyDescent="0.45">
      <c r="A29" s="44" t="s">
        <v>75</v>
      </c>
      <c r="B29" s="4">
        <v>3</v>
      </c>
      <c r="C29" s="12">
        <v>52467263</v>
      </c>
      <c r="D29" s="46" t="s">
        <v>76</v>
      </c>
      <c r="F29" s="47" t="s">
        <v>37</v>
      </c>
      <c r="I29" s="49"/>
      <c r="J29" s="47" t="s">
        <v>34</v>
      </c>
      <c r="K29" s="49" t="s">
        <v>35</v>
      </c>
      <c r="L29" s="50">
        <v>20031</v>
      </c>
      <c r="M29" s="51">
        <v>0.45800000000000002</v>
      </c>
      <c r="N29" s="52">
        <v>2.6100000000000002E-2</v>
      </c>
      <c r="O29" s="52">
        <v>1.0500000000000001E-2</v>
      </c>
      <c r="P29" s="53">
        <v>1.2999999999999999E-2</v>
      </c>
      <c r="Q29" s="54">
        <v>19018</v>
      </c>
      <c r="R29" s="51">
        <v>0.46360000000000001</v>
      </c>
      <c r="S29" s="52">
        <v>2.76E-2</v>
      </c>
      <c r="T29" s="52">
        <v>1.0800000000000001E-2</v>
      </c>
      <c r="U29" s="55">
        <v>1.0999999999999999E-2</v>
      </c>
      <c r="V29" s="56">
        <f t="shared" si="0"/>
        <v>0.91897891028536893</v>
      </c>
      <c r="W29" s="50">
        <v>39049</v>
      </c>
      <c r="X29" s="51">
        <v>0.46100000000000002</v>
      </c>
      <c r="Y29" s="52">
        <v>2.6499999999999999E-2</v>
      </c>
      <c r="Z29" s="52">
        <v>7.7000000000000002E-3</v>
      </c>
      <c r="AA29" s="65">
        <v>5.4000000000000001E-4</v>
      </c>
      <c r="AB29" s="58">
        <v>83829</v>
      </c>
      <c r="AC29" s="51">
        <v>0.45950000000000002</v>
      </c>
      <c r="AD29" s="52">
        <v>2.7699999999999999E-2</v>
      </c>
      <c r="AE29" s="52">
        <v>5.1999999999999998E-3</v>
      </c>
      <c r="AF29" s="53">
        <v>1.1000000000000001E-7</v>
      </c>
      <c r="AG29" s="54">
        <v>58986</v>
      </c>
      <c r="AH29" s="51">
        <v>0.46210000000000001</v>
      </c>
      <c r="AI29" s="52">
        <v>1.8E-3</v>
      </c>
      <c r="AJ29" s="52">
        <v>6.1999999999999998E-3</v>
      </c>
      <c r="AK29" s="55">
        <v>0.77</v>
      </c>
      <c r="AL29" s="60">
        <f t="shared" si="1"/>
        <v>8.0231895724036661E-4</v>
      </c>
      <c r="AM29" s="50">
        <v>142815</v>
      </c>
      <c r="AN29" s="51">
        <v>0.4607</v>
      </c>
      <c r="AO29" s="52">
        <v>1.7000000000000001E-2</v>
      </c>
      <c r="AP29" s="52">
        <v>4.1000000000000003E-3</v>
      </c>
      <c r="AQ29" s="65">
        <v>3.1999999999999999E-5</v>
      </c>
      <c r="AR29" s="61">
        <v>2.6100000000000002E-2</v>
      </c>
      <c r="AS29" s="52">
        <v>4.7000000000000002E-3</v>
      </c>
      <c r="AT29" s="62">
        <v>2E-8</v>
      </c>
      <c r="AU29" s="53">
        <v>0.89</v>
      </c>
      <c r="AV29" s="62">
        <v>3.1E-8</v>
      </c>
      <c r="AW29" s="63">
        <v>8.5000000000000006E-3</v>
      </c>
      <c r="AX29" s="52">
        <v>5.3E-3</v>
      </c>
      <c r="AY29" s="53">
        <v>0.11</v>
      </c>
      <c r="AZ29" s="53">
        <v>3.4000000000000002E-2</v>
      </c>
      <c r="BA29" s="55">
        <v>3.6999999999999998E-2</v>
      </c>
      <c r="BB29" s="60">
        <f t="shared" si="2"/>
        <v>8.6094985740350349E-3</v>
      </c>
      <c r="BC29" s="52">
        <v>1.8100000000000002E-2</v>
      </c>
      <c r="BD29" s="52">
        <v>3.7000000000000002E-3</v>
      </c>
      <c r="BE29" s="53">
        <v>7.3E-7</v>
      </c>
      <c r="BF29" s="53">
        <v>0.26</v>
      </c>
      <c r="BG29" s="65">
        <v>4.9999999999999998E-7</v>
      </c>
    </row>
    <row r="30" spans="1:59" ht="14.45" customHeight="1" x14ac:dyDescent="0.45">
      <c r="A30" s="44" t="s">
        <v>77</v>
      </c>
      <c r="B30" s="4">
        <v>3</v>
      </c>
      <c r="C30" s="12">
        <v>52649748</v>
      </c>
      <c r="D30" s="46" t="s">
        <v>78</v>
      </c>
      <c r="F30" s="47" t="s">
        <v>29</v>
      </c>
      <c r="G30" s="4" t="s">
        <v>43</v>
      </c>
      <c r="I30" s="49"/>
      <c r="J30" s="47" t="s">
        <v>34</v>
      </c>
      <c r="K30" s="49" t="s">
        <v>35</v>
      </c>
      <c r="L30" s="50">
        <v>20360</v>
      </c>
      <c r="M30" s="51">
        <v>0.49109999999999998</v>
      </c>
      <c r="N30" s="52">
        <v>3.4700000000000002E-2</v>
      </c>
      <c r="O30" s="52">
        <v>1.04E-2</v>
      </c>
      <c r="P30" s="53">
        <v>8.5999999999999998E-4</v>
      </c>
      <c r="Q30" s="54">
        <v>18808</v>
      </c>
      <c r="R30" s="51">
        <v>0.49409999999999998</v>
      </c>
      <c r="S30" s="52">
        <v>2.3900000000000001E-2</v>
      </c>
      <c r="T30" s="52">
        <v>1.0800000000000001E-2</v>
      </c>
      <c r="U30" s="55">
        <v>2.7E-2</v>
      </c>
      <c r="V30" s="56">
        <f t="shared" si="0"/>
        <v>0.46186715970089987</v>
      </c>
      <c r="W30" s="50">
        <v>39168</v>
      </c>
      <c r="X30" s="51">
        <v>0.49280000000000002</v>
      </c>
      <c r="Y30" s="52">
        <v>2.9499999999999998E-2</v>
      </c>
      <c r="Z30" s="52">
        <v>7.6E-3</v>
      </c>
      <c r="AA30" s="65">
        <v>1.1E-4</v>
      </c>
      <c r="AB30" s="58">
        <v>85335</v>
      </c>
      <c r="AC30" s="51">
        <v>0.49099999999999999</v>
      </c>
      <c r="AD30" s="52">
        <v>2.52E-2</v>
      </c>
      <c r="AE30" s="52">
        <v>5.1999999999999998E-3</v>
      </c>
      <c r="AF30" s="53">
        <v>9.9999999999999995E-7</v>
      </c>
      <c r="AG30" s="54">
        <v>59690</v>
      </c>
      <c r="AH30" s="51">
        <v>0.49209999999999998</v>
      </c>
      <c r="AI30" s="52">
        <v>1.4999999999999999E-2</v>
      </c>
      <c r="AJ30" s="52">
        <v>6.1999999999999998E-3</v>
      </c>
      <c r="AK30" s="55">
        <v>1.6E-2</v>
      </c>
      <c r="AL30" s="60">
        <f t="shared" si="1"/>
        <v>0.18680493323686553</v>
      </c>
      <c r="AM30" s="50">
        <v>145024</v>
      </c>
      <c r="AN30" s="51">
        <v>0.49159999999999998</v>
      </c>
      <c r="AO30" s="52">
        <v>2.1299999999999999E-2</v>
      </c>
      <c r="AP30" s="52">
        <v>4.1000000000000003E-3</v>
      </c>
      <c r="AQ30" s="65">
        <v>2.1E-7</v>
      </c>
      <c r="AR30" s="61">
        <v>2.53E-2</v>
      </c>
      <c r="AS30" s="52">
        <v>4.7000000000000002E-3</v>
      </c>
      <c r="AT30" s="53">
        <v>5.5999999999999999E-8</v>
      </c>
      <c r="AU30" s="53">
        <v>0.4</v>
      </c>
      <c r="AV30" s="62">
        <v>2.9999999999999997E-8</v>
      </c>
      <c r="AW30" s="63">
        <v>1.9099999999999999E-2</v>
      </c>
      <c r="AX30" s="52">
        <v>5.3E-3</v>
      </c>
      <c r="AY30" s="53">
        <v>3.3E-4</v>
      </c>
      <c r="AZ30" s="53">
        <v>0.47</v>
      </c>
      <c r="BA30" s="55">
        <v>4.5999999999999999E-3</v>
      </c>
      <c r="BB30" s="60">
        <f t="shared" si="2"/>
        <v>0.35471370022286486</v>
      </c>
      <c r="BC30" s="52">
        <v>2.2200000000000001E-2</v>
      </c>
      <c r="BD30" s="52">
        <v>3.7000000000000002E-3</v>
      </c>
      <c r="BE30" s="62">
        <v>1.2E-9</v>
      </c>
      <c r="BF30" s="53">
        <v>0.32</v>
      </c>
      <c r="BG30" s="57">
        <v>7.4000000000000003E-10</v>
      </c>
    </row>
    <row r="31" spans="1:59" ht="14.45" customHeight="1" x14ac:dyDescent="0.45">
      <c r="A31" s="44" t="s">
        <v>79</v>
      </c>
      <c r="B31" s="4">
        <v>3</v>
      </c>
      <c r="C31" s="12">
        <v>64700425</v>
      </c>
      <c r="D31" s="46" t="s">
        <v>80</v>
      </c>
      <c r="F31" s="47"/>
      <c r="G31" s="4" t="s">
        <v>37</v>
      </c>
      <c r="I31" s="49"/>
      <c r="J31" s="47" t="s">
        <v>34</v>
      </c>
      <c r="K31" s="49" t="s">
        <v>35</v>
      </c>
      <c r="L31" s="50">
        <v>20554</v>
      </c>
      <c r="M31" s="51">
        <v>0.69669999999999999</v>
      </c>
      <c r="N31" s="52">
        <v>4.7500000000000001E-2</v>
      </c>
      <c r="O31" s="52">
        <v>1.12E-2</v>
      </c>
      <c r="P31" s="53">
        <v>2.1999999999999999E-5</v>
      </c>
      <c r="Q31" s="54">
        <v>19334</v>
      </c>
      <c r="R31" s="51">
        <v>0.69640000000000002</v>
      </c>
      <c r="S31" s="52">
        <v>1.6400000000000001E-2</v>
      </c>
      <c r="T31" s="52">
        <v>1.1599999999999999E-2</v>
      </c>
      <c r="U31" s="55">
        <v>0.16</v>
      </c>
      <c r="V31" s="56">
        <f t="shared" si="0"/>
        <v>4.8823666789845621E-2</v>
      </c>
      <c r="W31" s="50">
        <v>39888</v>
      </c>
      <c r="X31" s="51">
        <v>0.69730000000000003</v>
      </c>
      <c r="Y31" s="52">
        <v>3.2099999999999997E-2</v>
      </c>
      <c r="Z31" s="52">
        <v>8.2000000000000007E-3</v>
      </c>
      <c r="AA31" s="65">
        <v>9.7E-5</v>
      </c>
      <c r="AB31" s="58">
        <v>85494</v>
      </c>
      <c r="AC31" s="51">
        <v>0.69810000000000005</v>
      </c>
      <c r="AD31" s="52">
        <v>3.2399999999999998E-2</v>
      </c>
      <c r="AE31" s="52">
        <v>5.5999999999999999E-3</v>
      </c>
      <c r="AF31" s="62">
        <v>1E-8</v>
      </c>
      <c r="AG31" s="54">
        <v>59964</v>
      </c>
      <c r="AH31" s="51">
        <v>0.69510000000000005</v>
      </c>
      <c r="AI31" s="52">
        <v>-1.2999999999999999E-2</v>
      </c>
      <c r="AJ31" s="52">
        <v>6.7000000000000002E-3</v>
      </c>
      <c r="AK31" s="55">
        <v>5.1999999999999998E-2</v>
      </c>
      <c r="AL31" s="60">
        <f t="shared" si="1"/>
        <v>5.1867279138306799E-8</v>
      </c>
      <c r="AM31" s="50">
        <v>145458</v>
      </c>
      <c r="AN31" s="51">
        <v>0.69689999999999996</v>
      </c>
      <c r="AO31" s="52">
        <v>1.3599999999999999E-2</v>
      </c>
      <c r="AP31" s="52">
        <v>4.4000000000000003E-3</v>
      </c>
      <c r="AQ31" s="65">
        <v>2.0999999999999999E-3</v>
      </c>
      <c r="AR31" s="61">
        <v>3.56E-2</v>
      </c>
      <c r="AS31" s="52">
        <v>5.1000000000000004E-3</v>
      </c>
      <c r="AT31" s="62">
        <v>1.8E-12</v>
      </c>
      <c r="AU31" s="53">
        <v>0.22</v>
      </c>
      <c r="AV31" s="62">
        <v>6.7000000000000001E-12</v>
      </c>
      <c r="AW31" s="63">
        <v>-8.5000000000000006E-3</v>
      </c>
      <c r="AX31" s="52">
        <v>5.7000000000000002E-3</v>
      </c>
      <c r="AY31" s="53">
        <v>0.13</v>
      </c>
      <c r="AZ31" s="53">
        <v>2.5000000000000001E-2</v>
      </c>
      <c r="BA31" s="55">
        <v>5.6000000000000001E-2</v>
      </c>
      <c r="BB31" s="60">
        <f t="shared" si="2"/>
        <v>1.0794638516387067E-9</v>
      </c>
      <c r="BC31" s="52">
        <v>1.6400000000000001E-2</v>
      </c>
      <c r="BD31" s="52">
        <v>3.8999999999999998E-3</v>
      </c>
      <c r="BE31" s="53">
        <v>3.1999999999999999E-5</v>
      </c>
      <c r="BF31" s="53">
        <v>3.9E-2</v>
      </c>
      <c r="BG31" s="65">
        <v>3.9999999999999998E-6</v>
      </c>
    </row>
    <row r="32" spans="1:59" x14ac:dyDescent="0.45">
      <c r="A32" s="44" t="s">
        <v>81</v>
      </c>
      <c r="B32" s="4">
        <v>3</v>
      </c>
      <c r="C32" s="12">
        <v>64708114</v>
      </c>
      <c r="D32" s="46" t="s">
        <v>80</v>
      </c>
      <c r="F32" s="47" t="s">
        <v>37</v>
      </c>
      <c r="I32" s="49"/>
      <c r="J32" s="47" t="s">
        <v>29</v>
      </c>
      <c r="K32" s="49" t="s">
        <v>30</v>
      </c>
      <c r="L32" s="50">
        <v>18407</v>
      </c>
      <c r="M32" s="51">
        <v>0.70479999999999998</v>
      </c>
      <c r="N32" s="52">
        <v>4.3200000000000002E-2</v>
      </c>
      <c r="O32" s="52">
        <v>1.18E-2</v>
      </c>
      <c r="P32" s="53">
        <v>2.7E-4</v>
      </c>
      <c r="Q32" s="54">
        <v>19340</v>
      </c>
      <c r="R32" s="51">
        <v>0.70779999999999998</v>
      </c>
      <c r="S32" s="52">
        <v>1.6899999999999998E-2</v>
      </c>
      <c r="T32" s="52">
        <v>1.17E-2</v>
      </c>
      <c r="U32" s="55">
        <v>0.15</v>
      </c>
      <c r="V32" s="56">
        <f t="shared" si="0"/>
        <v>0.10594645473203523</v>
      </c>
      <c r="W32" s="50">
        <v>37747</v>
      </c>
      <c r="X32" s="51">
        <v>0.70689999999999997</v>
      </c>
      <c r="Y32" s="52">
        <v>2.9399999999999999E-2</v>
      </c>
      <c r="Z32" s="52">
        <v>8.5000000000000006E-3</v>
      </c>
      <c r="AA32" s="65">
        <v>5.4000000000000001E-4</v>
      </c>
      <c r="AB32" s="58">
        <v>67504</v>
      </c>
      <c r="AC32" s="51">
        <v>0.70440000000000003</v>
      </c>
      <c r="AD32" s="52">
        <v>3.8100000000000002E-2</v>
      </c>
      <c r="AE32" s="52">
        <v>6.4000000000000003E-3</v>
      </c>
      <c r="AF32" s="62">
        <v>2.2999999999999999E-9</v>
      </c>
      <c r="AG32" s="54">
        <v>59977</v>
      </c>
      <c r="AH32" s="51">
        <v>0.70479999999999998</v>
      </c>
      <c r="AI32" s="52">
        <v>-1.5599999999999999E-2</v>
      </c>
      <c r="AJ32" s="52">
        <v>6.7000000000000002E-3</v>
      </c>
      <c r="AK32" s="55">
        <v>1.9E-2</v>
      </c>
      <c r="AL32" s="60">
        <f t="shared" si="1"/>
        <v>1.2486256473209778E-9</v>
      </c>
      <c r="AM32" s="50">
        <v>127480</v>
      </c>
      <c r="AN32" s="51">
        <v>0.7046</v>
      </c>
      <c r="AO32" s="52">
        <v>1.2800000000000001E-2</v>
      </c>
      <c r="AP32" s="52">
        <v>4.7000000000000002E-3</v>
      </c>
      <c r="AQ32" s="65">
        <v>6.7999999999999996E-3</v>
      </c>
      <c r="AR32" s="61">
        <v>3.9699999999999999E-2</v>
      </c>
      <c r="AS32" s="52">
        <v>5.5999999999999999E-3</v>
      </c>
      <c r="AT32" s="62">
        <v>1.4000000000000001E-12</v>
      </c>
      <c r="AU32" s="53">
        <v>0.7</v>
      </c>
      <c r="AV32" s="62">
        <v>2.5000000000000001E-11</v>
      </c>
      <c r="AW32" s="63">
        <v>-1.11E-2</v>
      </c>
      <c r="AX32" s="52">
        <v>5.7000000000000002E-3</v>
      </c>
      <c r="AY32" s="53">
        <v>0.05</v>
      </c>
      <c r="AZ32" s="53">
        <v>1.4E-2</v>
      </c>
      <c r="BA32" s="55">
        <v>2.3E-2</v>
      </c>
      <c r="BB32" s="60">
        <f t="shared" si="2"/>
        <v>1.7530643603436147E-11</v>
      </c>
      <c r="BC32" s="52">
        <v>1.5100000000000001E-2</v>
      </c>
      <c r="BD32" s="52">
        <v>4.1999999999999997E-3</v>
      </c>
      <c r="BE32" s="53">
        <v>3.2000000000000003E-4</v>
      </c>
      <c r="BF32" s="53">
        <v>7.5999999999999998E-2</v>
      </c>
      <c r="BG32" s="65">
        <v>6.2000000000000003E-5</v>
      </c>
    </row>
    <row r="33" spans="1:59" x14ac:dyDescent="0.45">
      <c r="A33" s="44" t="s">
        <v>82</v>
      </c>
      <c r="B33" s="4">
        <v>3</v>
      </c>
      <c r="C33" s="12">
        <v>134203347</v>
      </c>
      <c r="D33" s="46" t="s">
        <v>83</v>
      </c>
      <c r="F33" s="47" t="s">
        <v>29</v>
      </c>
      <c r="G33" s="4" t="s">
        <v>29</v>
      </c>
      <c r="I33" s="49"/>
      <c r="J33" s="47" t="s">
        <v>30</v>
      </c>
      <c r="K33" s="49" t="s">
        <v>29</v>
      </c>
      <c r="L33" s="50">
        <v>20480</v>
      </c>
      <c r="M33" s="51">
        <v>0.67979999999999996</v>
      </c>
      <c r="N33" s="52">
        <v>1.72E-2</v>
      </c>
      <c r="O33" s="52">
        <v>1.0999999999999999E-2</v>
      </c>
      <c r="P33" s="53">
        <v>0.12</v>
      </c>
      <c r="Q33" s="54">
        <v>19196</v>
      </c>
      <c r="R33" s="51">
        <v>0.6764</v>
      </c>
      <c r="S33" s="52">
        <v>1.8800000000000001E-2</v>
      </c>
      <c r="T33" s="52">
        <v>1.14E-2</v>
      </c>
      <c r="U33" s="55">
        <v>0.1</v>
      </c>
      <c r="V33" s="56">
        <f t="shared" si="0"/>
        <v>0.91783089855967015</v>
      </c>
      <c r="W33" s="50">
        <v>39677</v>
      </c>
      <c r="X33" s="51">
        <v>0.67800000000000005</v>
      </c>
      <c r="Y33" s="52">
        <v>1.7999999999999999E-2</v>
      </c>
      <c r="Z33" s="52">
        <v>8.0999999999999996E-3</v>
      </c>
      <c r="AA33" s="65">
        <v>2.5999999999999999E-2</v>
      </c>
      <c r="AB33" s="58">
        <v>85322</v>
      </c>
      <c r="AC33" s="51">
        <v>0.68049999999999999</v>
      </c>
      <c r="AD33" s="52">
        <v>2.4899999999999999E-2</v>
      </c>
      <c r="AE33" s="52">
        <v>5.4999999999999997E-3</v>
      </c>
      <c r="AF33" s="53">
        <v>6.1E-6</v>
      </c>
      <c r="AG33" s="54">
        <v>59714</v>
      </c>
      <c r="AH33" s="51">
        <v>0.68149999999999999</v>
      </c>
      <c r="AI33" s="52">
        <v>3.2599999999999997E-2</v>
      </c>
      <c r="AJ33" s="52">
        <v>6.6E-3</v>
      </c>
      <c r="AK33" s="55">
        <v>7.3E-7</v>
      </c>
      <c r="AL33" s="60">
        <f t="shared" si="1"/>
        <v>0.34795126926211717</v>
      </c>
      <c r="AM33" s="50">
        <v>145036</v>
      </c>
      <c r="AN33" s="51">
        <v>0.68110000000000004</v>
      </c>
      <c r="AO33" s="52">
        <v>2.8299999999999999E-2</v>
      </c>
      <c r="AP33" s="52">
        <v>4.3E-3</v>
      </c>
      <c r="AQ33" s="57">
        <v>7.5999999999999996E-11</v>
      </c>
      <c r="AR33" s="61">
        <v>2.1999999999999999E-2</v>
      </c>
      <c r="AS33" s="52">
        <v>4.8999999999999998E-3</v>
      </c>
      <c r="AT33" s="53">
        <v>8.1000000000000004E-6</v>
      </c>
      <c r="AU33" s="53">
        <v>0.52</v>
      </c>
      <c r="AV33" s="53">
        <v>1.0000000000000001E-5</v>
      </c>
      <c r="AW33" s="63">
        <v>3.0200000000000001E-2</v>
      </c>
      <c r="AX33" s="52">
        <v>5.5999999999999999E-3</v>
      </c>
      <c r="AY33" s="53">
        <v>7.1E-8</v>
      </c>
      <c r="AZ33" s="53">
        <v>0.28000000000000003</v>
      </c>
      <c r="BA33" s="55">
        <v>1.3E-6</v>
      </c>
      <c r="BB33" s="60">
        <f t="shared" si="2"/>
        <v>0.24396427218310213</v>
      </c>
      <c r="BC33" s="52">
        <v>2.5499999999999998E-2</v>
      </c>
      <c r="BD33" s="52">
        <v>3.8999999999999998E-3</v>
      </c>
      <c r="BE33" s="62">
        <v>3.9999999999999998E-11</v>
      </c>
      <c r="BF33" s="53">
        <v>0.24</v>
      </c>
      <c r="BG33" s="57">
        <v>3.3000000000000002E-11</v>
      </c>
    </row>
    <row r="34" spans="1:59" x14ac:dyDescent="0.45">
      <c r="A34" s="44" t="s">
        <v>84</v>
      </c>
      <c r="B34" s="4">
        <v>3</v>
      </c>
      <c r="C34" s="12">
        <v>141105570</v>
      </c>
      <c r="D34" s="46" t="s">
        <v>85</v>
      </c>
      <c r="F34" s="47" t="s">
        <v>33</v>
      </c>
      <c r="G34" s="4" t="s">
        <v>29</v>
      </c>
      <c r="I34" s="49"/>
      <c r="J34" s="47" t="s">
        <v>35</v>
      </c>
      <c r="K34" s="49" t="s">
        <v>34</v>
      </c>
      <c r="L34" s="50">
        <v>20568</v>
      </c>
      <c r="M34" s="51">
        <v>0.4451</v>
      </c>
      <c r="N34" s="52">
        <v>2.5499999999999998E-2</v>
      </c>
      <c r="O34" s="52">
        <v>1.0200000000000001E-2</v>
      </c>
      <c r="P34" s="53">
        <v>1.2999999999999999E-2</v>
      </c>
      <c r="Q34" s="54">
        <v>19338</v>
      </c>
      <c r="R34" s="51">
        <v>0.4395</v>
      </c>
      <c r="S34" s="52">
        <v>4.3200000000000002E-2</v>
      </c>
      <c r="T34" s="52">
        <v>1.06E-2</v>
      </c>
      <c r="U34" s="55">
        <v>4.5000000000000003E-5</v>
      </c>
      <c r="V34" s="56">
        <f t="shared" si="0"/>
        <v>0.21905866660983908</v>
      </c>
      <c r="W34" s="50">
        <v>39905</v>
      </c>
      <c r="X34" s="51">
        <v>0.44219999999999998</v>
      </c>
      <c r="Y34" s="52">
        <v>3.4599999999999999E-2</v>
      </c>
      <c r="Z34" s="52">
        <v>7.4999999999999997E-3</v>
      </c>
      <c r="AA34" s="65">
        <v>4.1999999999999996E-6</v>
      </c>
      <c r="AB34" s="58">
        <v>85550</v>
      </c>
      <c r="AC34" s="51">
        <v>0.44359999999999999</v>
      </c>
      <c r="AD34" s="52">
        <v>1.8700000000000001E-2</v>
      </c>
      <c r="AE34" s="52">
        <v>5.1999999999999998E-3</v>
      </c>
      <c r="AF34" s="53">
        <v>2.7999999999999998E-4</v>
      </c>
      <c r="AG34" s="54">
        <v>59987</v>
      </c>
      <c r="AH34" s="51">
        <v>0.44679999999999997</v>
      </c>
      <c r="AI34" s="52">
        <v>3.8899999999999997E-2</v>
      </c>
      <c r="AJ34" s="52">
        <v>6.1000000000000004E-3</v>
      </c>
      <c r="AK34" s="59">
        <v>2.4E-10</v>
      </c>
      <c r="AL34" s="60">
        <f t="shared" si="1"/>
        <v>8.3016882984057183E-3</v>
      </c>
      <c r="AM34" s="50">
        <v>145537</v>
      </c>
      <c r="AN34" s="51">
        <v>0.4451</v>
      </c>
      <c r="AO34" s="52">
        <v>2.6700000000000002E-2</v>
      </c>
      <c r="AP34" s="52">
        <v>4.0000000000000001E-3</v>
      </c>
      <c r="AQ34" s="57">
        <v>3.7999999999999998E-11</v>
      </c>
      <c r="AR34" s="61">
        <v>1.9599999999999999E-2</v>
      </c>
      <c r="AS34" s="52">
        <v>4.5999999999999999E-3</v>
      </c>
      <c r="AT34" s="53">
        <v>2.0999999999999999E-5</v>
      </c>
      <c r="AU34" s="53">
        <v>0.54</v>
      </c>
      <c r="AV34" s="53">
        <v>6.7999999999999999E-5</v>
      </c>
      <c r="AW34" s="63">
        <v>3.8699999999999998E-2</v>
      </c>
      <c r="AX34" s="52">
        <v>5.1999999999999998E-3</v>
      </c>
      <c r="AY34" s="62">
        <v>9.5999999999999995E-14</v>
      </c>
      <c r="AZ34" s="53">
        <v>0.72</v>
      </c>
      <c r="BA34" s="59">
        <v>3.6999999999999999E-13</v>
      </c>
      <c r="BB34" s="60">
        <f t="shared" si="2"/>
        <v>3.6257504345020841E-3</v>
      </c>
      <c r="BC34" s="52">
        <v>2.76E-2</v>
      </c>
      <c r="BD34" s="52">
        <v>3.5999999999999999E-3</v>
      </c>
      <c r="BE34" s="62">
        <v>2E-14</v>
      </c>
      <c r="BF34" s="53">
        <v>0.34</v>
      </c>
      <c r="BG34" s="57">
        <v>5.1E-15</v>
      </c>
    </row>
    <row r="35" spans="1:59" x14ac:dyDescent="0.45">
      <c r="A35" s="44" t="s">
        <v>86</v>
      </c>
      <c r="B35" s="4">
        <v>3</v>
      </c>
      <c r="C35" s="12">
        <v>141125186</v>
      </c>
      <c r="D35" s="46" t="s">
        <v>85</v>
      </c>
      <c r="F35" s="47" t="s">
        <v>29</v>
      </c>
      <c r="I35" s="49"/>
      <c r="J35" s="47" t="s">
        <v>35</v>
      </c>
      <c r="K35" s="49" t="s">
        <v>34</v>
      </c>
      <c r="L35" s="50">
        <v>20517</v>
      </c>
      <c r="M35" s="51">
        <v>0.4456</v>
      </c>
      <c r="N35" s="52">
        <v>2.41E-2</v>
      </c>
      <c r="O35" s="52">
        <v>1.03E-2</v>
      </c>
      <c r="P35" s="53">
        <v>0.02</v>
      </c>
      <c r="Q35" s="54">
        <v>19194</v>
      </c>
      <c r="R35" s="51">
        <v>0.44019999999999998</v>
      </c>
      <c r="S35" s="52">
        <v>4.2000000000000003E-2</v>
      </c>
      <c r="T35" s="52">
        <v>1.06E-2</v>
      </c>
      <c r="U35" s="55">
        <v>7.7000000000000001E-5</v>
      </c>
      <c r="V35" s="56">
        <f t="shared" si="0"/>
        <v>0.216055337834832</v>
      </c>
      <c r="W35" s="50">
        <v>39710</v>
      </c>
      <c r="X35" s="51">
        <v>0.443</v>
      </c>
      <c r="Y35" s="52">
        <v>3.3300000000000003E-2</v>
      </c>
      <c r="Z35" s="52">
        <v>7.4999999999999997E-3</v>
      </c>
      <c r="AA35" s="65">
        <v>9.2E-6</v>
      </c>
      <c r="AB35" s="58">
        <v>85346</v>
      </c>
      <c r="AC35" s="51">
        <v>0.44440000000000002</v>
      </c>
      <c r="AD35" s="52">
        <v>1.9199999999999998E-2</v>
      </c>
      <c r="AE35" s="52">
        <v>5.1999999999999998E-3</v>
      </c>
      <c r="AF35" s="53">
        <v>2.0000000000000001E-4</v>
      </c>
      <c r="AG35" s="54">
        <v>59733</v>
      </c>
      <c r="AH35" s="51">
        <v>0.44800000000000001</v>
      </c>
      <c r="AI35" s="52">
        <v>3.9100000000000003E-2</v>
      </c>
      <c r="AJ35" s="52">
        <v>6.1000000000000004E-3</v>
      </c>
      <c r="AK35" s="59">
        <v>1.8999999999999999E-10</v>
      </c>
      <c r="AL35" s="60">
        <f t="shared" si="1"/>
        <v>9.3129830262659308E-3</v>
      </c>
      <c r="AM35" s="50">
        <v>145079</v>
      </c>
      <c r="AN35" s="51">
        <v>0.44600000000000001</v>
      </c>
      <c r="AO35" s="52">
        <v>2.7099999999999999E-2</v>
      </c>
      <c r="AP35" s="52">
        <v>4.1000000000000003E-3</v>
      </c>
      <c r="AQ35" s="57">
        <v>3.5999999999999998E-11</v>
      </c>
      <c r="AR35" s="61">
        <v>1.9599999999999999E-2</v>
      </c>
      <c r="AS35" s="52">
        <v>4.7000000000000002E-3</v>
      </c>
      <c r="AT35" s="53">
        <v>2.5000000000000001E-5</v>
      </c>
      <c r="AU35" s="53">
        <v>0.66</v>
      </c>
      <c r="AV35" s="53">
        <v>7.1000000000000005E-5</v>
      </c>
      <c r="AW35" s="63">
        <v>3.8899999999999997E-2</v>
      </c>
      <c r="AX35" s="52">
        <v>5.1999999999999998E-3</v>
      </c>
      <c r="AY35" s="62">
        <v>1.1999999999999999E-13</v>
      </c>
      <c r="AZ35" s="53">
        <v>0.81</v>
      </c>
      <c r="BA35" s="59">
        <v>4.7000000000000002E-13</v>
      </c>
      <c r="BB35" s="60">
        <f t="shared" si="2"/>
        <v>3.5920397690518691E-3</v>
      </c>
      <c r="BC35" s="52">
        <v>2.7699999999999999E-2</v>
      </c>
      <c r="BD35" s="52">
        <v>3.5999999999999999E-3</v>
      </c>
      <c r="BE35" s="62">
        <v>1.6000000000000001E-14</v>
      </c>
      <c r="BF35" s="53">
        <v>0.45</v>
      </c>
      <c r="BG35" s="57">
        <v>1.7E-14</v>
      </c>
    </row>
    <row r="36" spans="1:59" x14ac:dyDescent="0.45">
      <c r="A36" s="44" t="s">
        <v>87</v>
      </c>
      <c r="B36" s="4">
        <v>3</v>
      </c>
      <c r="C36" s="12">
        <v>141140968</v>
      </c>
      <c r="D36" s="46" t="s">
        <v>85</v>
      </c>
      <c r="F36" s="47"/>
      <c r="G36" s="4" t="s">
        <v>33</v>
      </c>
      <c r="I36" s="49"/>
      <c r="J36" s="47" t="s">
        <v>30</v>
      </c>
      <c r="K36" s="49" t="s">
        <v>29</v>
      </c>
      <c r="L36" s="50">
        <v>20554</v>
      </c>
      <c r="M36" s="51">
        <v>0.44469999999999998</v>
      </c>
      <c r="N36" s="52">
        <v>2.3099999999999999E-2</v>
      </c>
      <c r="O36" s="52">
        <v>1.03E-2</v>
      </c>
      <c r="P36" s="53">
        <v>2.5000000000000001E-2</v>
      </c>
      <c r="Q36" s="54">
        <v>19334</v>
      </c>
      <c r="R36" s="51">
        <v>0.43890000000000001</v>
      </c>
      <c r="S36" s="52">
        <v>4.6800000000000001E-2</v>
      </c>
      <c r="T36" s="52">
        <v>1.06E-2</v>
      </c>
      <c r="U36" s="55">
        <v>1.1E-5</v>
      </c>
      <c r="V36" s="56">
        <f t="shared" si="0"/>
        <v>0.10143653431024235</v>
      </c>
      <c r="W36" s="50">
        <v>39888</v>
      </c>
      <c r="X36" s="51">
        <v>0.44169999999999998</v>
      </c>
      <c r="Y36" s="52">
        <v>3.5000000000000003E-2</v>
      </c>
      <c r="Z36" s="52">
        <v>7.6E-3</v>
      </c>
      <c r="AA36" s="65">
        <v>3.9999999999999998E-6</v>
      </c>
      <c r="AB36" s="58">
        <v>85523</v>
      </c>
      <c r="AC36" s="51">
        <v>0.44340000000000002</v>
      </c>
      <c r="AD36" s="52">
        <v>1.9099999999999999E-2</v>
      </c>
      <c r="AE36" s="52">
        <v>5.1999999999999998E-3</v>
      </c>
      <c r="AF36" s="53">
        <v>2.5999999999999998E-4</v>
      </c>
      <c r="AG36" s="54">
        <v>59982</v>
      </c>
      <c r="AH36" s="51">
        <v>0.44619999999999999</v>
      </c>
      <c r="AI36" s="52">
        <v>3.7699999999999997E-2</v>
      </c>
      <c r="AJ36" s="52">
        <v>6.1000000000000004E-3</v>
      </c>
      <c r="AK36" s="59">
        <v>8.6000000000000003E-10</v>
      </c>
      <c r="AL36" s="60">
        <f t="shared" si="1"/>
        <v>1.5079084736175696E-2</v>
      </c>
      <c r="AM36" s="50">
        <v>145505</v>
      </c>
      <c r="AN36" s="51">
        <v>0.44469999999999998</v>
      </c>
      <c r="AO36" s="52">
        <v>2.6599999999999999E-2</v>
      </c>
      <c r="AP36" s="52">
        <v>4.1000000000000003E-3</v>
      </c>
      <c r="AQ36" s="57">
        <v>8.6E-11</v>
      </c>
      <c r="AR36" s="61">
        <v>1.95E-2</v>
      </c>
      <c r="AS36" s="52">
        <v>4.7000000000000002E-3</v>
      </c>
      <c r="AT36" s="53">
        <v>2.6999999999999999E-5</v>
      </c>
      <c r="AU36" s="53">
        <v>0.72</v>
      </c>
      <c r="AV36" s="53">
        <v>9.5000000000000005E-5</v>
      </c>
      <c r="AW36" s="63">
        <v>3.9199999999999999E-2</v>
      </c>
      <c r="AX36" s="52">
        <v>5.3E-3</v>
      </c>
      <c r="AY36" s="62">
        <v>1.1E-13</v>
      </c>
      <c r="AZ36" s="53">
        <v>0.45</v>
      </c>
      <c r="BA36" s="59">
        <v>2.9999999999999998E-13</v>
      </c>
      <c r="BB36" s="60">
        <f t="shared" si="2"/>
        <v>3.2752031530558501E-3</v>
      </c>
      <c r="BC36" s="52">
        <v>2.7799999999999998E-2</v>
      </c>
      <c r="BD36" s="52">
        <v>3.7000000000000002E-3</v>
      </c>
      <c r="BE36" s="62">
        <v>2.6999999999999999E-14</v>
      </c>
      <c r="BF36" s="53">
        <v>0.31</v>
      </c>
      <c r="BG36" s="57">
        <v>1.7999999999999999E-14</v>
      </c>
    </row>
    <row r="37" spans="1:59" x14ac:dyDescent="0.45">
      <c r="A37" s="44" t="s">
        <v>88</v>
      </c>
      <c r="B37" s="4">
        <v>3</v>
      </c>
      <c r="C37" s="12">
        <v>156797609</v>
      </c>
      <c r="D37" s="46" t="s">
        <v>89</v>
      </c>
      <c r="F37" s="47" t="s">
        <v>43</v>
      </c>
      <c r="G37" s="4" t="s">
        <v>43</v>
      </c>
      <c r="I37" s="49"/>
      <c r="J37" s="47" t="s">
        <v>30</v>
      </c>
      <c r="K37" s="49" t="s">
        <v>29</v>
      </c>
      <c r="L37" s="50">
        <v>20524</v>
      </c>
      <c r="M37" s="51">
        <v>0.60489999999999999</v>
      </c>
      <c r="N37" s="52">
        <v>2.9000000000000001E-2</v>
      </c>
      <c r="O37" s="52">
        <v>1.09E-2</v>
      </c>
      <c r="P37" s="53">
        <v>7.9000000000000008E-3</v>
      </c>
      <c r="Q37" s="54">
        <v>19319</v>
      </c>
      <c r="R37" s="51">
        <v>0.60599999999999998</v>
      </c>
      <c r="S37" s="52">
        <v>-1E-3</v>
      </c>
      <c r="T37" s="52">
        <v>1.12E-2</v>
      </c>
      <c r="U37" s="55">
        <v>0.93</v>
      </c>
      <c r="V37" s="56">
        <f t="shared" si="0"/>
        <v>4.9905627577696121E-2</v>
      </c>
      <c r="W37" s="50">
        <v>39843</v>
      </c>
      <c r="X37" s="51">
        <v>0.60529999999999995</v>
      </c>
      <c r="Y37" s="52">
        <v>1.3899999999999999E-2</v>
      </c>
      <c r="Z37" s="52">
        <v>7.9000000000000008E-3</v>
      </c>
      <c r="AA37" s="65">
        <v>7.8E-2</v>
      </c>
      <c r="AB37" s="58">
        <v>85435</v>
      </c>
      <c r="AC37" s="51">
        <v>0.6048</v>
      </c>
      <c r="AD37" s="52">
        <v>3.6400000000000002E-2</v>
      </c>
      <c r="AE37" s="52">
        <v>5.4999999999999997E-3</v>
      </c>
      <c r="AF37" s="62">
        <v>2.8E-11</v>
      </c>
      <c r="AG37" s="54">
        <v>59925</v>
      </c>
      <c r="AH37" s="51">
        <v>0.61129999999999995</v>
      </c>
      <c r="AI37" s="52">
        <v>2.3E-2</v>
      </c>
      <c r="AJ37" s="52">
        <v>6.4999999999999997E-3</v>
      </c>
      <c r="AK37" s="55">
        <v>4.0999999999999999E-4</v>
      </c>
      <c r="AL37" s="60">
        <f t="shared" si="1"/>
        <v>9.9299815576971984E-2</v>
      </c>
      <c r="AM37" s="50">
        <v>145359</v>
      </c>
      <c r="AN37" s="51">
        <v>0.60740000000000005</v>
      </c>
      <c r="AO37" s="52">
        <v>3.09E-2</v>
      </c>
      <c r="AP37" s="52">
        <v>4.3E-3</v>
      </c>
      <c r="AQ37" s="57">
        <v>6.8000000000000003E-13</v>
      </c>
      <c r="AR37" s="61">
        <v>3.4500000000000003E-2</v>
      </c>
      <c r="AS37" s="52">
        <v>4.8999999999999998E-3</v>
      </c>
      <c r="AT37" s="62">
        <v>1.8E-12</v>
      </c>
      <c r="AU37" s="53">
        <v>0.54</v>
      </c>
      <c r="AV37" s="62">
        <v>8.9999999999999996E-12</v>
      </c>
      <c r="AW37" s="63">
        <v>1.72E-2</v>
      </c>
      <c r="AX37" s="52">
        <v>5.4999999999999997E-3</v>
      </c>
      <c r="AY37" s="53">
        <v>1.9E-3</v>
      </c>
      <c r="AZ37" s="53">
        <v>5.8000000000000003E-2</v>
      </c>
      <c r="BA37" s="55">
        <v>1.9E-3</v>
      </c>
      <c r="BB37" s="60">
        <f t="shared" si="2"/>
        <v>1.3010044882543648E-2</v>
      </c>
      <c r="BC37" s="52">
        <v>2.7E-2</v>
      </c>
      <c r="BD37" s="52">
        <v>3.8999999999999998E-3</v>
      </c>
      <c r="BE37" s="62">
        <v>2.4999999999999998E-12</v>
      </c>
      <c r="BF37" s="53">
        <v>0.05</v>
      </c>
      <c r="BG37" s="57">
        <v>1.2999999999999999E-12</v>
      </c>
    </row>
    <row r="38" spans="1:59" x14ac:dyDescent="0.45">
      <c r="A38" s="44" t="s">
        <v>90</v>
      </c>
      <c r="B38" s="4">
        <v>3</v>
      </c>
      <c r="C38" s="12">
        <v>171922055</v>
      </c>
      <c r="D38" s="46" t="s">
        <v>91</v>
      </c>
      <c r="F38" s="47" t="s">
        <v>28</v>
      </c>
      <c r="G38" s="4" t="s">
        <v>28</v>
      </c>
      <c r="I38" s="49"/>
      <c r="J38" s="47" t="s">
        <v>35</v>
      </c>
      <c r="K38" s="49" t="s">
        <v>34</v>
      </c>
      <c r="L38" s="50">
        <v>20453</v>
      </c>
      <c r="M38" s="51">
        <v>0.51770000000000005</v>
      </c>
      <c r="N38" s="52">
        <v>3.6200000000000003E-2</v>
      </c>
      <c r="O38" s="52">
        <v>1.0500000000000001E-2</v>
      </c>
      <c r="P38" s="53">
        <v>5.8E-4</v>
      </c>
      <c r="Q38" s="54">
        <v>19152</v>
      </c>
      <c r="R38" s="51">
        <v>0.51570000000000005</v>
      </c>
      <c r="S38" s="52">
        <v>4.87E-2</v>
      </c>
      <c r="T38" s="52">
        <v>1.0800000000000001E-2</v>
      </c>
      <c r="U38" s="55">
        <v>6.1E-6</v>
      </c>
      <c r="V38" s="56">
        <f t="shared" si="0"/>
        <v>0.39662353868380706</v>
      </c>
      <c r="W38" s="50">
        <v>39605</v>
      </c>
      <c r="X38" s="51">
        <v>0.51659999999999995</v>
      </c>
      <c r="Y38" s="52">
        <v>4.2299999999999997E-2</v>
      </c>
      <c r="Z38" s="52">
        <v>7.6E-3</v>
      </c>
      <c r="AA38" s="57">
        <v>2.9999999999999997E-8</v>
      </c>
      <c r="AB38" s="58">
        <v>85134</v>
      </c>
      <c r="AC38" s="51">
        <v>0.51539999999999997</v>
      </c>
      <c r="AD38" s="52">
        <v>1.8700000000000001E-2</v>
      </c>
      <c r="AE38" s="52">
        <v>5.1999999999999998E-3</v>
      </c>
      <c r="AF38" s="53">
        <v>3.3E-4</v>
      </c>
      <c r="AG38" s="54">
        <v>59731</v>
      </c>
      <c r="AH38" s="51">
        <v>0.51659999999999995</v>
      </c>
      <c r="AI38" s="52">
        <v>2.63E-2</v>
      </c>
      <c r="AJ38" s="52">
        <v>6.1999999999999998E-3</v>
      </c>
      <c r="AK38" s="55">
        <v>2.0999999999999999E-5</v>
      </c>
      <c r="AL38" s="60">
        <f t="shared" si="1"/>
        <v>0.32531391961465506</v>
      </c>
      <c r="AM38" s="50">
        <v>144864</v>
      </c>
      <c r="AN38" s="51">
        <v>0.51600000000000001</v>
      </c>
      <c r="AO38" s="52">
        <v>2.1899999999999999E-2</v>
      </c>
      <c r="AP38" s="52">
        <v>4.1000000000000003E-3</v>
      </c>
      <c r="AQ38" s="65">
        <v>8.6999999999999998E-8</v>
      </c>
      <c r="AR38" s="61">
        <v>2.3400000000000001E-2</v>
      </c>
      <c r="AS38" s="52">
        <v>4.7000000000000002E-3</v>
      </c>
      <c r="AT38" s="53">
        <v>5.7999999999999995E-7</v>
      </c>
      <c r="AU38" s="53">
        <v>0.13</v>
      </c>
      <c r="AV38" s="53">
        <v>4.0999999999999997E-6</v>
      </c>
      <c r="AW38" s="63">
        <v>2.8799999999999999E-2</v>
      </c>
      <c r="AX38" s="52">
        <v>5.1999999999999998E-3</v>
      </c>
      <c r="AY38" s="62">
        <v>4.0000000000000001E-8</v>
      </c>
      <c r="AZ38" s="53">
        <v>6.6000000000000003E-2</v>
      </c>
      <c r="BA38" s="59">
        <v>4.8E-9</v>
      </c>
      <c r="BB38" s="60">
        <f t="shared" si="2"/>
        <v>0.41522305065850018</v>
      </c>
      <c r="BC38" s="52">
        <v>2.5700000000000001E-2</v>
      </c>
      <c r="BD38" s="52">
        <v>3.7000000000000002E-3</v>
      </c>
      <c r="BE38" s="62">
        <v>2.1999999999999999E-12</v>
      </c>
      <c r="BF38" s="53">
        <v>1.4E-2</v>
      </c>
      <c r="BG38" s="57">
        <v>1.1999999999999999E-13</v>
      </c>
    </row>
    <row r="39" spans="1:59" x14ac:dyDescent="0.45">
      <c r="A39" s="44" t="s">
        <v>92</v>
      </c>
      <c r="B39" s="4">
        <v>4</v>
      </c>
      <c r="C39" s="12">
        <v>18017730</v>
      </c>
      <c r="D39" s="46" t="s">
        <v>93</v>
      </c>
      <c r="F39" s="47" t="s">
        <v>28</v>
      </c>
      <c r="G39" s="4" t="s">
        <v>28</v>
      </c>
      <c r="I39" s="49"/>
      <c r="J39" s="47" t="s">
        <v>30</v>
      </c>
      <c r="K39" s="49" t="s">
        <v>29</v>
      </c>
      <c r="L39" s="50">
        <v>17917</v>
      </c>
      <c r="M39" s="51">
        <v>0.84640000000000004</v>
      </c>
      <c r="N39" s="52">
        <v>4.5600000000000002E-2</v>
      </c>
      <c r="O39" s="52">
        <v>1.54E-2</v>
      </c>
      <c r="P39" s="53">
        <v>3.0999999999999999E-3</v>
      </c>
      <c r="Q39" s="54">
        <v>19038</v>
      </c>
      <c r="R39" s="51">
        <v>0.8407</v>
      </c>
      <c r="S39" s="52">
        <v>5.0200000000000002E-2</v>
      </c>
      <c r="T39" s="52">
        <v>1.5100000000000001E-2</v>
      </c>
      <c r="U39" s="55">
        <v>9.2000000000000003E-4</v>
      </c>
      <c r="V39" s="56">
        <f t="shared" si="0"/>
        <v>0.82753848425884846</v>
      </c>
      <c r="W39" s="50">
        <v>36955</v>
      </c>
      <c r="X39" s="51">
        <v>0.84340000000000004</v>
      </c>
      <c r="Y39" s="52">
        <v>4.9000000000000002E-2</v>
      </c>
      <c r="Z39" s="52">
        <v>1.11E-2</v>
      </c>
      <c r="AA39" s="65">
        <v>9.3999999999999998E-6</v>
      </c>
      <c r="AB39" s="58">
        <v>67260</v>
      </c>
      <c r="AC39" s="51">
        <v>0.84570000000000001</v>
      </c>
      <c r="AD39" s="52">
        <v>1.9099999999999999E-2</v>
      </c>
      <c r="AE39" s="52">
        <v>8.2000000000000007E-3</v>
      </c>
      <c r="AF39" s="53">
        <v>1.9E-2</v>
      </c>
      <c r="AG39" s="54">
        <v>58567</v>
      </c>
      <c r="AH39" s="51">
        <v>0.84719999999999995</v>
      </c>
      <c r="AI39" s="52">
        <v>4.2799999999999998E-2</v>
      </c>
      <c r="AJ39" s="52">
        <v>8.6999999999999994E-3</v>
      </c>
      <c r="AK39" s="55">
        <v>8.5000000000000001E-7</v>
      </c>
      <c r="AL39" s="60">
        <f t="shared" si="1"/>
        <v>3.7758913133593364E-2</v>
      </c>
      <c r="AM39" s="50">
        <v>125827</v>
      </c>
      <c r="AN39" s="51">
        <v>0.84650000000000003</v>
      </c>
      <c r="AO39" s="52">
        <v>3.0300000000000001E-2</v>
      </c>
      <c r="AP39" s="52">
        <v>6.1999999999999998E-3</v>
      </c>
      <c r="AQ39" s="65">
        <v>8.4E-7</v>
      </c>
      <c r="AR39" s="61">
        <v>2.6200000000000001E-2</v>
      </c>
      <c r="AS39" s="52">
        <v>7.3000000000000001E-3</v>
      </c>
      <c r="AT39" s="53">
        <v>3.6000000000000002E-4</v>
      </c>
      <c r="AU39" s="53">
        <v>0.12</v>
      </c>
      <c r="AV39" s="53">
        <v>8.3000000000000001E-4</v>
      </c>
      <c r="AW39" s="63">
        <v>4.2500000000000003E-2</v>
      </c>
      <c r="AX39" s="52">
        <v>7.4999999999999997E-3</v>
      </c>
      <c r="AY39" s="62">
        <v>1.2E-8</v>
      </c>
      <c r="AZ39" s="53">
        <v>0.66</v>
      </c>
      <c r="BA39" s="59">
        <v>2.1999999999999998E-8</v>
      </c>
      <c r="BB39" s="60">
        <f t="shared" si="2"/>
        <v>9.9459374138322287E-2</v>
      </c>
      <c r="BC39" s="52">
        <v>3.4500000000000003E-2</v>
      </c>
      <c r="BD39" s="52">
        <v>5.4999999999999997E-3</v>
      </c>
      <c r="BE39" s="62">
        <v>3E-10</v>
      </c>
      <c r="BF39" s="53">
        <v>0.13</v>
      </c>
      <c r="BG39" s="57">
        <v>3.7999999999999998E-10</v>
      </c>
    </row>
    <row r="40" spans="1:59" x14ac:dyDescent="0.45">
      <c r="A40" s="44" t="s">
        <v>94</v>
      </c>
      <c r="B40" s="4">
        <v>4</v>
      </c>
      <c r="C40" s="12">
        <v>73515313</v>
      </c>
      <c r="D40" s="46" t="s">
        <v>95</v>
      </c>
      <c r="E40" s="4" t="s">
        <v>72</v>
      </c>
      <c r="F40" s="47" t="s">
        <v>29</v>
      </c>
      <c r="G40" s="4" t="s">
        <v>29</v>
      </c>
      <c r="I40" s="49"/>
      <c r="J40" s="47" t="s">
        <v>30</v>
      </c>
      <c r="K40" s="49" t="s">
        <v>29</v>
      </c>
      <c r="L40" s="50">
        <v>20510</v>
      </c>
      <c r="M40" s="51">
        <v>0.47189999999999999</v>
      </c>
      <c r="N40" s="52">
        <v>3.7000000000000002E-3</v>
      </c>
      <c r="O40" s="52">
        <v>1.04E-2</v>
      </c>
      <c r="P40" s="53">
        <v>0.72</v>
      </c>
      <c r="Q40" s="54">
        <v>18389</v>
      </c>
      <c r="R40" s="51">
        <v>0.47010000000000002</v>
      </c>
      <c r="S40" s="52">
        <v>1.6000000000000001E-3</v>
      </c>
      <c r="T40" s="52">
        <v>1.09E-2</v>
      </c>
      <c r="U40" s="55">
        <v>0.88</v>
      </c>
      <c r="V40" s="56">
        <f t="shared" si="0"/>
        <v>0.8867792653067168</v>
      </c>
      <c r="W40" s="50">
        <v>38899</v>
      </c>
      <c r="X40" s="51">
        <v>0.4708</v>
      </c>
      <c r="Y40" s="52">
        <v>2.0999999999999999E-3</v>
      </c>
      <c r="Z40" s="52">
        <v>7.7000000000000002E-3</v>
      </c>
      <c r="AA40" s="65">
        <v>0.79</v>
      </c>
      <c r="AB40" s="58">
        <v>84778</v>
      </c>
      <c r="AC40" s="51">
        <v>0.47070000000000001</v>
      </c>
      <c r="AD40" s="52">
        <v>2.5700000000000001E-2</v>
      </c>
      <c r="AE40" s="52">
        <v>5.1999999999999998E-3</v>
      </c>
      <c r="AF40" s="53">
        <v>6.9999999999999997E-7</v>
      </c>
      <c r="AG40" s="54">
        <v>59711</v>
      </c>
      <c r="AH40" s="51">
        <v>0.47199999999999998</v>
      </c>
      <c r="AI40" s="52">
        <v>2.7099999999999999E-2</v>
      </c>
      <c r="AJ40" s="52">
        <v>6.1999999999999998E-3</v>
      </c>
      <c r="AK40" s="55">
        <v>1.2E-5</v>
      </c>
      <c r="AL40" s="60">
        <f t="shared" si="1"/>
        <v>0.8562193547222221</v>
      </c>
      <c r="AM40" s="50">
        <v>144489</v>
      </c>
      <c r="AN40" s="51">
        <v>0.47120000000000001</v>
      </c>
      <c r="AO40" s="52">
        <v>2.5999999999999999E-2</v>
      </c>
      <c r="AP40" s="52">
        <v>4.1000000000000003E-3</v>
      </c>
      <c r="AQ40" s="57">
        <v>2.1999999999999999E-10</v>
      </c>
      <c r="AR40" s="61">
        <v>2.1600000000000001E-2</v>
      </c>
      <c r="AS40" s="52">
        <v>4.7000000000000002E-3</v>
      </c>
      <c r="AT40" s="53">
        <v>3.5999999999999998E-6</v>
      </c>
      <c r="AU40" s="53">
        <v>5.2999999999999999E-2</v>
      </c>
      <c r="AV40" s="53">
        <v>4.6999999999999999E-6</v>
      </c>
      <c r="AW40" s="63">
        <v>2.0299999999999999E-2</v>
      </c>
      <c r="AX40" s="52">
        <v>5.1999999999999998E-3</v>
      </c>
      <c r="AY40" s="53">
        <v>1.1E-4</v>
      </c>
      <c r="AZ40" s="53">
        <v>3.7999999999999999E-2</v>
      </c>
      <c r="BA40" s="55">
        <v>6.9999999999999994E-5</v>
      </c>
      <c r="BB40" s="60">
        <f t="shared" si="2"/>
        <v>0.84450034406075813</v>
      </c>
      <c r="BC40" s="52">
        <v>2.07E-2</v>
      </c>
      <c r="BD40" s="52">
        <v>3.7000000000000002E-3</v>
      </c>
      <c r="BE40" s="62">
        <v>1.4E-8</v>
      </c>
      <c r="BF40" s="53">
        <v>4.4999999999999997E-3</v>
      </c>
      <c r="BG40" s="57">
        <v>1.8E-9</v>
      </c>
    </row>
    <row r="41" spans="1:59" x14ac:dyDescent="0.45">
      <c r="A41" s="44" t="s">
        <v>96</v>
      </c>
      <c r="B41" s="4">
        <v>4</v>
      </c>
      <c r="C41" s="12">
        <v>82160348</v>
      </c>
      <c r="D41" s="46" t="s">
        <v>97</v>
      </c>
      <c r="F41" s="47" t="s">
        <v>29</v>
      </c>
      <c r="G41" s="4" t="s">
        <v>29</v>
      </c>
      <c r="I41" s="49"/>
      <c r="J41" s="47" t="s">
        <v>35</v>
      </c>
      <c r="K41" s="49" t="s">
        <v>29</v>
      </c>
      <c r="L41" s="50">
        <v>19093</v>
      </c>
      <c r="M41" s="51">
        <v>0.25629999999999997</v>
      </c>
      <c r="N41" s="52">
        <v>2.4799999999999999E-2</v>
      </c>
      <c r="O41" s="52">
        <v>1.21E-2</v>
      </c>
      <c r="P41" s="53">
        <v>4.1000000000000002E-2</v>
      </c>
      <c r="Q41" s="54">
        <v>18875</v>
      </c>
      <c r="R41" s="51">
        <v>0.25419999999999998</v>
      </c>
      <c r="S41" s="52">
        <v>2.64E-2</v>
      </c>
      <c r="T41" s="52">
        <v>1.24E-2</v>
      </c>
      <c r="U41" s="55">
        <v>3.3000000000000002E-2</v>
      </c>
      <c r="V41" s="56">
        <f t="shared" si="0"/>
        <v>0.9248452464444159</v>
      </c>
      <c r="W41" s="50">
        <v>37969</v>
      </c>
      <c r="X41" s="51">
        <v>0.25469999999999998</v>
      </c>
      <c r="Y41" s="52">
        <v>2.4799999999999999E-2</v>
      </c>
      <c r="Z41" s="52">
        <v>8.8999999999999999E-3</v>
      </c>
      <c r="AA41" s="65">
        <v>5.1000000000000004E-3</v>
      </c>
      <c r="AB41" s="58">
        <v>82535</v>
      </c>
      <c r="AC41" s="51">
        <v>0.25440000000000002</v>
      </c>
      <c r="AD41" s="52">
        <v>2.3099999999999999E-2</v>
      </c>
      <c r="AE41" s="52">
        <v>6.0000000000000001E-3</v>
      </c>
      <c r="AF41" s="53">
        <v>1.1E-4</v>
      </c>
      <c r="AG41" s="54">
        <v>58719</v>
      </c>
      <c r="AH41" s="51">
        <v>0.25280000000000002</v>
      </c>
      <c r="AI41" s="52">
        <v>3.2800000000000003E-2</v>
      </c>
      <c r="AJ41" s="52">
        <v>7.1000000000000004E-3</v>
      </c>
      <c r="AK41" s="55">
        <v>4.0999999999999997E-6</v>
      </c>
      <c r="AL41" s="60">
        <f t="shared" si="1"/>
        <v>0.27444419991505531</v>
      </c>
      <c r="AM41" s="50">
        <v>141254</v>
      </c>
      <c r="AN41" s="51">
        <v>0.25359999999999999</v>
      </c>
      <c r="AO41" s="52">
        <v>2.7E-2</v>
      </c>
      <c r="AP41" s="52">
        <v>4.7999999999999996E-3</v>
      </c>
      <c r="AQ41" s="57">
        <v>1.4E-8</v>
      </c>
      <c r="AR41" s="61">
        <v>2.2499999999999999E-2</v>
      </c>
      <c r="AS41" s="52">
        <v>5.4000000000000003E-3</v>
      </c>
      <c r="AT41" s="53">
        <v>3.1000000000000001E-5</v>
      </c>
      <c r="AU41" s="53">
        <v>0.9</v>
      </c>
      <c r="AV41" s="53">
        <v>7.3999999999999996E-5</v>
      </c>
      <c r="AW41" s="63">
        <v>2.9899999999999999E-2</v>
      </c>
      <c r="AX41" s="52">
        <v>6.1000000000000004E-3</v>
      </c>
      <c r="AY41" s="53">
        <v>9.9999999999999995E-7</v>
      </c>
      <c r="AZ41" s="53">
        <v>0.65</v>
      </c>
      <c r="BA41" s="55">
        <v>2.3999999999999999E-6</v>
      </c>
      <c r="BB41" s="60">
        <f t="shared" si="2"/>
        <v>0.336819141988983</v>
      </c>
      <c r="BC41" s="52">
        <v>2.5499999999999998E-2</v>
      </c>
      <c r="BD41" s="52">
        <v>4.1999999999999997E-3</v>
      </c>
      <c r="BE41" s="62">
        <v>1.8E-9</v>
      </c>
      <c r="BF41" s="53">
        <v>0.82</v>
      </c>
      <c r="BG41" s="57">
        <v>2.7999999999999998E-9</v>
      </c>
    </row>
    <row r="42" spans="1:59" x14ac:dyDescent="0.45">
      <c r="A42" s="44" t="s">
        <v>98</v>
      </c>
      <c r="B42" s="4">
        <v>4</v>
      </c>
      <c r="C42" s="12">
        <v>145568352</v>
      </c>
      <c r="D42" s="46" t="s">
        <v>99</v>
      </c>
      <c r="F42" s="47" t="s">
        <v>28</v>
      </c>
      <c r="I42" s="49"/>
      <c r="J42" s="47" t="s">
        <v>29</v>
      </c>
      <c r="K42" s="49" t="s">
        <v>30</v>
      </c>
      <c r="L42" s="50">
        <v>20418</v>
      </c>
      <c r="M42" s="51">
        <v>0.83099999999999996</v>
      </c>
      <c r="N42" s="52">
        <v>1.8100000000000002E-2</v>
      </c>
      <c r="O42" s="52">
        <v>1.41E-2</v>
      </c>
      <c r="P42" s="53">
        <v>0.2</v>
      </c>
      <c r="Q42" s="54">
        <v>19254</v>
      </c>
      <c r="R42" s="51">
        <v>0.83240000000000003</v>
      </c>
      <c r="S42" s="52">
        <v>3.8300000000000001E-2</v>
      </c>
      <c r="T42" s="52">
        <v>1.46E-2</v>
      </c>
      <c r="U42" s="55">
        <v>8.8999999999999999E-3</v>
      </c>
      <c r="V42" s="56">
        <f t="shared" si="0"/>
        <v>0.30935562271243167</v>
      </c>
      <c r="W42" s="50">
        <v>39672</v>
      </c>
      <c r="X42" s="51">
        <v>0.83179999999999998</v>
      </c>
      <c r="Y42" s="52">
        <v>2.7900000000000001E-2</v>
      </c>
      <c r="Z42" s="52">
        <v>1.03E-2</v>
      </c>
      <c r="AA42" s="65">
        <v>6.8999999999999999E-3</v>
      </c>
      <c r="AB42" s="58">
        <v>85466</v>
      </c>
      <c r="AC42" s="51">
        <v>0.8327</v>
      </c>
      <c r="AD42" s="52">
        <v>1.89E-2</v>
      </c>
      <c r="AE42" s="52">
        <v>7.0000000000000001E-3</v>
      </c>
      <c r="AF42" s="53">
        <v>7.0000000000000001E-3</v>
      </c>
      <c r="AG42" s="54">
        <v>59979</v>
      </c>
      <c r="AH42" s="51">
        <v>0.83109999999999995</v>
      </c>
      <c r="AI42" s="52">
        <v>3.9199999999999999E-2</v>
      </c>
      <c r="AJ42" s="52">
        <v>8.3999999999999995E-3</v>
      </c>
      <c r="AK42" s="55">
        <v>2.7999999999999999E-6</v>
      </c>
      <c r="AL42" s="60">
        <f t="shared" si="1"/>
        <v>5.1873520507786264E-2</v>
      </c>
      <c r="AM42" s="50">
        <v>145446</v>
      </c>
      <c r="AN42" s="51">
        <v>0.83220000000000005</v>
      </c>
      <c r="AO42" s="52">
        <v>2.7099999999999999E-2</v>
      </c>
      <c r="AP42" s="52">
        <v>5.5999999999999999E-3</v>
      </c>
      <c r="AQ42" s="65">
        <v>1.1000000000000001E-6</v>
      </c>
      <c r="AR42" s="61">
        <v>1.9699999999999999E-2</v>
      </c>
      <c r="AS42" s="52">
        <v>6.3E-3</v>
      </c>
      <c r="AT42" s="53">
        <v>1.8E-3</v>
      </c>
      <c r="AU42" s="53">
        <v>0.96</v>
      </c>
      <c r="AV42" s="53">
        <v>1.0999999999999999E-2</v>
      </c>
      <c r="AW42" s="63">
        <v>4.0500000000000001E-2</v>
      </c>
      <c r="AX42" s="52">
        <v>7.1000000000000004E-3</v>
      </c>
      <c r="AY42" s="62">
        <v>1.4E-8</v>
      </c>
      <c r="AZ42" s="53">
        <v>0.96</v>
      </c>
      <c r="BA42" s="55">
        <v>5.9999999999999997E-7</v>
      </c>
      <c r="BB42" s="60">
        <f t="shared" si="2"/>
        <v>2.0497993691077632E-2</v>
      </c>
      <c r="BC42" s="52">
        <v>2.8500000000000001E-2</v>
      </c>
      <c r="BD42" s="52">
        <v>4.8999999999999998E-3</v>
      </c>
      <c r="BE42" s="62">
        <v>7.6999999999999995E-9</v>
      </c>
      <c r="BF42" s="53">
        <v>0.94</v>
      </c>
      <c r="BG42" s="65">
        <v>2.1E-7</v>
      </c>
    </row>
    <row r="43" spans="1:59" x14ac:dyDescent="0.45">
      <c r="A43" s="44" t="s">
        <v>100</v>
      </c>
      <c r="B43" s="4">
        <v>5</v>
      </c>
      <c r="C43" s="12">
        <v>32753672</v>
      </c>
      <c r="D43" s="46" t="s">
        <v>101</v>
      </c>
      <c r="F43" s="47" t="s">
        <v>29</v>
      </c>
      <c r="I43" s="49"/>
      <c r="J43" s="47" t="s">
        <v>29</v>
      </c>
      <c r="K43" s="49" t="s">
        <v>30</v>
      </c>
      <c r="L43" s="50">
        <v>20348</v>
      </c>
      <c r="M43" s="51">
        <v>0.1671</v>
      </c>
      <c r="N43" s="52">
        <v>5.0999999999999997E-2</v>
      </c>
      <c r="O43" s="52">
        <v>1.41E-2</v>
      </c>
      <c r="P43" s="53">
        <v>3.1E-4</v>
      </c>
      <c r="Q43" s="54">
        <v>19083</v>
      </c>
      <c r="R43" s="51">
        <v>0.17050000000000001</v>
      </c>
      <c r="S43" s="52">
        <v>8.3999999999999995E-3</v>
      </c>
      <c r="T43" s="52">
        <v>1.49E-2</v>
      </c>
      <c r="U43" s="55">
        <v>0.56999999999999995</v>
      </c>
      <c r="V43" s="56">
        <f t="shared" si="0"/>
        <v>3.3908238358820286E-2</v>
      </c>
      <c r="W43" s="50">
        <v>39431</v>
      </c>
      <c r="X43" s="51">
        <v>0.16880000000000001</v>
      </c>
      <c r="Y43" s="52">
        <v>3.09E-2</v>
      </c>
      <c r="Z43" s="52">
        <v>1.04E-2</v>
      </c>
      <c r="AA43" s="65">
        <v>3.0999999999999999E-3</v>
      </c>
      <c r="AB43" s="58">
        <v>85230</v>
      </c>
      <c r="AC43" s="51">
        <v>0.16400000000000001</v>
      </c>
      <c r="AD43" s="52">
        <v>3.0099999999999998E-2</v>
      </c>
      <c r="AE43" s="52">
        <v>7.1000000000000004E-3</v>
      </c>
      <c r="AF43" s="53">
        <v>2.0000000000000002E-5</v>
      </c>
      <c r="AG43" s="54">
        <v>59676</v>
      </c>
      <c r="AH43" s="51">
        <v>0.16120000000000001</v>
      </c>
      <c r="AI43" s="52">
        <v>2.9899999999999999E-2</v>
      </c>
      <c r="AJ43" s="52">
        <v>8.6E-3</v>
      </c>
      <c r="AK43" s="55">
        <v>4.8999999999999998E-4</v>
      </c>
      <c r="AL43" s="60">
        <f t="shared" si="1"/>
        <v>0.98501749941960104</v>
      </c>
      <c r="AM43" s="50">
        <v>144905</v>
      </c>
      <c r="AN43" s="51">
        <v>0.16270000000000001</v>
      </c>
      <c r="AO43" s="52">
        <v>2.92E-2</v>
      </c>
      <c r="AP43" s="52">
        <v>5.5999999999999999E-3</v>
      </c>
      <c r="AQ43" s="65">
        <v>2.1E-7</v>
      </c>
      <c r="AR43" s="61">
        <v>3.4099999999999998E-2</v>
      </c>
      <c r="AS43" s="52">
        <v>6.3E-3</v>
      </c>
      <c r="AT43" s="53">
        <v>7.1999999999999996E-8</v>
      </c>
      <c r="AU43" s="53">
        <v>0.18</v>
      </c>
      <c r="AV43" s="53">
        <v>1.8E-7</v>
      </c>
      <c r="AW43" s="63">
        <v>2.0799999999999999E-2</v>
      </c>
      <c r="AX43" s="52">
        <v>7.3000000000000001E-3</v>
      </c>
      <c r="AY43" s="53">
        <v>4.1999999999999997E-3</v>
      </c>
      <c r="AZ43" s="53">
        <v>0.2</v>
      </c>
      <c r="BA43" s="55">
        <v>2E-3</v>
      </c>
      <c r="BB43" s="60">
        <f t="shared" si="2"/>
        <v>0.14479440020695589</v>
      </c>
      <c r="BC43" s="52">
        <v>2.8000000000000001E-2</v>
      </c>
      <c r="BD43" s="52">
        <v>5.0000000000000001E-3</v>
      </c>
      <c r="BE43" s="62">
        <v>2.4999999999999999E-8</v>
      </c>
      <c r="BF43" s="53">
        <v>0.88</v>
      </c>
      <c r="BG43" s="57">
        <v>1.4999999999999999E-8</v>
      </c>
    </row>
    <row r="44" spans="1:59" x14ac:dyDescent="0.45">
      <c r="A44" s="44" t="s">
        <v>102</v>
      </c>
      <c r="B44" s="4">
        <v>5</v>
      </c>
      <c r="C44" s="12">
        <v>32770099</v>
      </c>
      <c r="D44" s="46" t="s">
        <v>101</v>
      </c>
      <c r="F44" s="47" t="s">
        <v>37</v>
      </c>
      <c r="G44" s="4" t="s">
        <v>43</v>
      </c>
      <c r="I44" s="49"/>
      <c r="J44" s="47" t="s">
        <v>30</v>
      </c>
      <c r="K44" s="49" t="s">
        <v>35</v>
      </c>
      <c r="L44" s="50">
        <v>20493</v>
      </c>
      <c r="M44" s="51">
        <v>0.26889999999999997</v>
      </c>
      <c r="N44" s="52">
        <v>4.9099999999999998E-2</v>
      </c>
      <c r="O44" s="52">
        <v>1.1599999999999999E-2</v>
      </c>
      <c r="P44" s="53">
        <v>2.0999999999999999E-5</v>
      </c>
      <c r="Q44" s="54">
        <v>19173</v>
      </c>
      <c r="R44" s="51">
        <v>0.2616</v>
      </c>
      <c r="S44" s="52">
        <v>1.3299999999999999E-2</v>
      </c>
      <c r="T44" s="52">
        <v>1.2200000000000001E-2</v>
      </c>
      <c r="U44" s="55">
        <v>0.27</v>
      </c>
      <c r="V44" s="56">
        <f t="shared" si="0"/>
        <v>2.9841365399283282E-2</v>
      </c>
      <c r="W44" s="50">
        <v>39666</v>
      </c>
      <c r="X44" s="51">
        <v>0.26519999999999999</v>
      </c>
      <c r="Y44" s="52">
        <v>3.2300000000000002E-2</v>
      </c>
      <c r="Z44" s="52">
        <v>8.5000000000000006E-3</v>
      </c>
      <c r="AA44" s="65">
        <v>1.4999999999999999E-4</v>
      </c>
      <c r="AB44" s="58">
        <v>85304</v>
      </c>
      <c r="AC44" s="51">
        <v>0.26629999999999998</v>
      </c>
      <c r="AD44" s="52">
        <v>2.6100000000000002E-2</v>
      </c>
      <c r="AE44" s="52">
        <v>5.7999999999999996E-3</v>
      </c>
      <c r="AF44" s="53">
        <v>7.5000000000000002E-6</v>
      </c>
      <c r="AG44" s="54">
        <v>59719</v>
      </c>
      <c r="AH44" s="51">
        <v>0.26490000000000002</v>
      </c>
      <c r="AI44" s="52">
        <v>1.8200000000000001E-2</v>
      </c>
      <c r="AJ44" s="52">
        <v>7.0000000000000001E-3</v>
      </c>
      <c r="AK44" s="55">
        <v>8.8999999999999999E-3</v>
      </c>
      <c r="AL44" s="60">
        <f t="shared" si="1"/>
        <v>0.36281991791934942</v>
      </c>
      <c r="AM44" s="50">
        <v>145023</v>
      </c>
      <c r="AN44" s="51">
        <v>0.26569999999999999</v>
      </c>
      <c r="AO44" s="52">
        <v>2.23E-2</v>
      </c>
      <c r="AP44" s="52">
        <v>4.5999999999999999E-3</v>
      </c>
      <c r="AQ44" s="65">
        <v>1.1999999999999999E-6</v>
      </c>
      <c r="AR44" s="61">
        <v>2.9600000000000001E-2</v>
      </c>
      <c r="AS44" s="52">
        <v>5.1999999999999998E-3</v>
      </c>
      <c r="AT44" s="62">
        <v>1E-8</v>
      </c>
      <c r="AU44" s="53">
        <v>7.0000000000000007E-2</v>
      </c>
      <c r="AV44" s="62">
        <v>5.2000000000000002E-9</v>
      </c>
      <c r="AW44" s="63">
        <v>1.3599999999999999E-2</v>
      </c>
      <c r="AX44" s="52">
        <v>5.8999999999999999E-3</v>
      </c>
      <c r="AY44" s="53">
        <v>2.1000000000000001E-2</v>
      </c>
      <c r="AZ44" s="53">
        <v>0.72</v>
      </c>
      <c r="BA44" s="55">
        <v>1.9E-2</v>
      </c>
      <c r="BB44" s="60">
        <f t="shared" si="2"/>
        <v>3.1463144663255616E-2</v>
      </c>
      <c r="BC44" s="52">
        <v>2.24E-2</v>
      </c>
      <c r="BD44" s="52">
        <v>4.1000000000000003E-3</v>
      </c>
      <c r="BE44" s="62">
        <v>3.8999999999999998E-8</v>
      </c>
      <c r="BF44" s="53">
        <v>0.28000000000000003</v>
      </c>
      <c r="BG44" s="57">
        <v>5.7999999999999998E-9</v>
      </c>
    </row>
    <row r="45" spans="1:59" x14ac:dyDescent="0.45">
      <c r="A45" s="44" t="s">
        <v>103</v>
      </c>
      <c r="B45" s="4">
        <v>5</v>
      </c>
      <c r="C45" s="12">
        <v>34718343</v>
      </c>
      <c r="D45" s="46" t="s">
        <v>104</v>
      </c>
      <c r="E45" s="4" t="s">
        <v>72</v>
      </c>
      <c r="F45" s="47" t="s">
        <v>33</v>
      </c>
      <c r="I45" s="49"/>
      <c r="J45" s="47" t="s">
        <v>30</v>
      </c>
      <c r="K45" s="49" t="s">
        <v>35</v>
      </c>
      <c r="L45" s="50">
        <v>18327</v>
      </c>
      <c r="M45" s="51">
        <v>0.73860000000000003</v>
      </c>
      <c r="N45" s="52">
        <v>1.4500000000000001E-2</v>
      </c>
      <c r="O45" s="52">
        <v>1.23E-2</v>
      </c>
      <c r="P45" s="53">
        <v>0.24</v>
      </c>
      <c r="Q45" s="54">
        <v>19078</v>
      </c>
      <c r="R45" s="51">
        <v>0.73209999999999997</v>
      </c>
      <c r="S45" s="52">
        <v>4.3799999999999999E-2</v>
      </c>
      <c r="T45" s="52">
        <v>1.21E-2</v>
      </c>
      <c r="U45" s="55">
        <v>3.1E-4</v>
      </c>
      <c r="V45" s="56">
        <f t="shared" si="0"/>
        <v>8.2808711836753535E-2</v>
      </c>
      <c r="W45" s="50">
        <v>37405</v>
      </c>
      <c r="X45" s="51">
        <v>0.73470000000000002</v>
      </c>
      <c r="Y45" s="52">
        <v>2.8299999999999999E-2</v>
      </c>
      <c r="Z45" s="52">
        <v>8.8000000000000005E-3</v>
      </c>
      <c r="AA45" s="65">
        <v>1.2999999999999999E-3</v>
      </c>
      <c r="AB45" s="58">
        <v>65675</v>
      </c>
      <c r="AC45" s="51">
        <v>0.73919999999999997</v>
      </c>
      <c r="AD45" s="52">
        <v>6.3E-3</v>
      </c>
      <c r="AE45" s="52">
        <v>6.7999999999999996E-3</v>
      </c>
      <c r="AF45" s="53">
        <v>0.35</v>
      </c>
      <c r="AG45" s="54">
        <v>58599</v>
      </c>
      <c r="AH45" s="51">
        <v>0.73799999999999999</v>
      </c>
      <c r="AI45" s="52">
        <v>3.0200000000000001E-2</v>
      </c>
      <c r="AJ45" s="52">
        <v>7.1000000000000004E-3</v>
      </c>
      <c r="AK45" s="55">
        <v>1.9000000000000001E-5</v>
      </c>
      <c r="AL45" s="60">
        <f t="shared" si="1"/>
        <v>1.084125953558801E-2</v>
      </c>
      <c r="AM45" s="50">
        <v>124274</v>
      </c>
      <c r="AN45" s="51">
        <v>0.73850000000000005</v>
      </c>
      <c r="AO45" s="52">
        <v>1.78E-2</v>
      </c>
      <c r="AP45" s="52">
        <v>5.0000000000000001E-3</v>
      </c>
      <c r="AQ45" s="65">
        <v>3.8000000000000002E-4</v>
      </c>
      <c r="AR45" s="61">
        <v>5.8999999999999999E-3</v>
      </c>
      <c r="AS45" s="52">
        <v>5.8999999999999999E-3</v>
      </c>
      <c r="AT45" s="53">
        <v>0.32</v>
      </c>
      <c r="AU45" s="53">
        <v>0.55000000000000004</v>
      </c>
      <c r="AV45" s="53">
        <v>0.32</v>
      </c>
      <c r="AW45" s="63">
        <v>3.3799999999999997E-2</v>
      </c>
      <c r="AX45" s="52">
        <v>6.0000000000000001E-3</v>
      </c>
      <c r="AY45" s="62">
        <v>1.7999999999999999E-8</v>
      </c>
      <c r="AZ45" s="53">
        <v>0.32</v>
      </c>
      <c r="BA45" s="55">
        <v>1.6999999999999999E-7</v>
      </c>
      <c r="BB45" s="60">
        <f t="shared" si="2"/>
        <v>4.5255815721101378E-4</v>
      </c>
      <c r="BC45" s="52">
        <v>1.9199999999999998E-2</v>
      </c>
      <c r="BD45" s="52">
        <v>4.4000000000000003E-3</v>
      </c>
      <c r="BE45" s="53">
        <v>1.1E-5</v>
      </c>
      <c r="BF45" s="53">
        <v>0.28000000000000003</v>
      </c>
      <c r="BG45" s="65">
        <v>1.0000000000000001E-5</v>
      </c>
    </row>
    <row r="46" spans="1:59" x14ac:dyDescent="0.45">
      <c r="A46" s="44" t="s">
        <v>105</v>
      </c>
      <c r="B46" s="4">
        <v>5</v>
      </c>
      <c r="C46" s="12">
        <v>55806751</v>
      </c>
      <c r="D46" s="46" t="s">
        <v>106</v>
      </c>
      <c r="F46" s="47" t="s">
        <v>28</v>
      </c>
      <c r="I46" s="49"/>
      <c r="J46" s="47" t="s">
        <v>34</v>
      </c>
      <c r="K46" s="49" t="s">
        <v>35</v>
      </c>
      <c r="L46" s="50">
        <v>20432</v>
      </c>
      <c r="M46" s="51">
        <v>0.25729999999999997</v>
      </c>
      <c r="N46" s="52">
        <v>2.2599999999999999E-2</v>
      </c>
      <c r="O46" s="52">
        <v>1.1900000000000001E-2</v>
      </c>
      <c r="P46" s="53">
        <v>5.8000000000000003E-2</v>
      </c>
      <c r="Q46" s="54">
        <v>19158</v>
      </c>
      <c r="R46" s="51">
        <v>0.26350000000000001</v>
      </c>
      <c r="S46" s="52">
        <v>1.4800000000000001E-2</v>
      </c>
      <c r="T46" s="52">
        <v>1.23E-2</v>
      </c>
      <c r="U46" s="55">
        <v>0.23</v>
      </c>
      <c r="V46" s="56">
        <f t="shared" si="0"/>
        <v>0.64154528750517459</v>
      </c>
      <c r="W46" s="50">
        <v>39590</v>
      </c>
      <c r="X46" s="51">
        <v>0.26050000000000001</v>
      </c>
      <c r="Y46" s="52">
        <v>1.9099999999999999E-2</v>
      </c>
      <c r="Z46" s="52">
        <v>8.6999999999999994E-3</v>
      </c>
      <c r="AA46" s="65">
        <v>2.8000000000000001E-2</v>
      </c>
      <c r="AB46" s="58">
        <v>85281</v>
      </c>
      <c r="AC46" s="51">
        <v>0.2571</v>
      </c>
      <c r="AD46" s="52">
        <v>1.35E-2</v>
      </c>
      <c r="AE46" s="52">
        <v>6.0000000000000001E-3</v>
      </c>
      <c r="AF46" s="53">
        <v>2.3E-2</v>
      </c>
      <c r="AG46" s="54">
        <v>59706</v>
      </c>
      <c r="AH46" s="51">
        <v>0.26090000000000002</v>
      </c>
      <c r="AI46" s="52">
        <v>3.8399999999999997E-2</v>
      </c>
      <c r="AJ46" s="52">
        <v>7.0000000000000001E-3</v>
      </c>
      <c r="AK46" s="59">
        <v>4.4999999999999999E-8</v>
      </c>
      <c r="AL46" s="60">
        <f t="shared" si="1"/>
        <v>4.6703649411914405E-3</v>
      </c>
      <c r="AM46" s="50">
        <v>144988</v>
      </c>
      <c r="AN46" s="51">
        <v>0.25869999999999999</v>
      </c>
      <c r="AO46" s="52">
        <v>2.3900000000000001E-2</v>
      </c>
      <c r="AP46" s="52">
        <v>4.7000000000000002E-3</v>
      </c>
      <c r="AQ46" s="65">
        <v>3.5999999999999999E-7</v>
      </c>
      <c r="AR46" s="61">
        <v>1.49E-2</v>
      </c>
      <c r="AS46" s="52">
        <v>5.4000000000000003E-3</v>
      </c>
      <c r="AT46" s="53">
        <v>5.7000000000000002E-3</v>
      </c>
      <c r="AU46" s="53">
        <v>0.49</v>
      </c>
      <c r="AV46" s="53">
        <v>1.2999999999999999E-2</v>
      </c>
      <c r="AW46" s="63">
        <v>3.4200000000000001E-2</v>
      </c>
      <c r="AX46" s="52">
        <v>6.0000000000000001E-3</v>
      </c>
      <c r="AY46" s="62">
        <v>1.3000000000000001E-8</v>
      </c>
      <c r="AZ46" s="53">
        <v>8.7999999999999995E-2</v>
      </c>
      <c r="BA46" s="55">
        <v>1.4000000000000001E-7</v>
      </c>
      <c r="BB46" s="60">
        <f t="shared" si="2"/>
        <v>1.1457116558364122E-2</v>
      </c>
      <c r="BC46" s="52">
        <v>2.3E-2</v>
      </c>
      <c r="BD46" s="52">
        <v>4.1999999999999997E-3</v>
      </c>
      <c r="BE46" s="62">
        <v>3.2999999999999998E-8</v>
      </c>
      <c r="BF46" s="53">
        <v>0.61</v>
      </c>
      <c r="BG46" s="65">
        <v>2.2000000000000001E-7</v>
      </c>
    </row>
    <row r="47" spans="1:59" x14ac:dyDescent="0.45">
      <c r="A47" s="44" t="s">
        <v>107</v>
      </c>
      <c r="B47" s="4">
        <v>5</v>
      </c>
      <c r="C47" s="12">
        <v>108152428</v>
      </c>
      <c r="D47" s="46" t="s">
        <v>108</v>
      </c>
      <c r="F47" s="47"/>
      <c r="G47" s="4" t="s">
        <v>29</v>
      </c>
      <c r="I47" s="49"/>
      <c r="J47" s="47" t="s">
        <v>34</v>
      </c>
      <c r="K47" s="49" t="s">
        <v>35</v>
      </c>
      <c r="L47" s="50">
        <v>20427</v>
      </c>
      <c r="M47" s="51">
        <v>0.22359999999999999</v>
      </c>
      <c r="N47" s="52">
        <v>2.7E-2</v>
      </c>
      <c r="O47" s="52">
        <v>1.24E-2</v>
      </c>
      <c r="P47" s="53">
        <v>2.9000000000000001E-2</v>
      </c>
      <c r="Q47" s="54">
        <v>19177</v>
      </c>
      <c r="R47" s="51">
        <v>0.2283</v>
      </c>
      <c r="S47" s="52">
        <v>5.8700000000000002E-2</v>
      </c>
      <c r="T47" s="52">
        <v>1.29E-2</v>
      </c>
      <c r="U47" s="55">
        <v>5.4999999999999999E-6</v>
      </c>
      <c r="V47" s="56">
        <f t="shared" si="0"/>
        <v>7.0354222391526333E-2</v>
      </c>
      <c r="W47" s="50">
        <v>39604</v>
      </c>
      <c r="X47" s="51">
        <v>0.22589999999999999</v>
      </c>
      <c r="Y47" s="52">
        <v>4.2200000000000001E-2</v>
      </c>
      <c r="Z47" s="52">
        <v>9.1000000000000004E-3</v>
      </c>
      <c r="AA47" s="65">
        <v>3.8999999999999999E-6</v>
      </c>
      <c r="AB47" s="58">
        <v>85338</v>
      </c>
      <c r="AC47" s="51">
        <v>0.2253</v>
      </c>
      <c r="AD47" s="52">
        <v>1.83E-2</v>
      </c>
      <c r="AE47" s="52">
        <v>6.1999999999999998E-3</v>
      </c>
      <c r="AF47" s="53">
        <v>3.0999999999999999E-3</v>
      </c>
      <c r="AG47" s="54">
        <v>59721</v>
      </c>
      <c r="AH47" s="51">
        <v>0.222</v>
      </c>
      <c r="AI47" s="52">
        <v>1.7299999999999999E-2</v>
      </c>
      <c r="AJ47" s="52">
        <v>7.4000000000000003E-3</v>
      </c>
      <c r="AK47" s="55">
        <v>1.9E-2</v>
      </c>
      <c r="AL47" s="60">
        <f t="shared" si="1"/>
        <v>0.91361567885905526</v>
      </c>
      <c r="AM47" s="50">
        <v>145059</v>
      </c>
      <c r="AN47" s="51">
        <v>0.22389999999999999</v>
      </c>
      <c r="AO47" s="52">
        <v>1.7899999999999999E-2</v>
      </c>
      <c r="AP47" s="52">
        <v>4.8999999999999998E-3</v>
      </c>
      <c r="AQ47" s="65">
        <v>2.2000000000000001E-4</v>
      </c>
      <c r="AR47" s="61">
        <v>2.0400000000000001E-2</v>
      </c>
      <c r="AS47" s="52">
        <v>5.4999999999999997E-3</v>
      </c>
      <c r="AT47" s="53">
        <v>2.1000000000000001E-4</v>
      </c>
      <c r="AU47" s="53">
        <v>0.52</v>
      </c>
      <c r="AV47" s="53">
        <v>1.1999999999999999E-3</v>
      </c>
      <c r="AW47" s="63">
        <v>2.6499999999999999E-2</v>
      </c>
      <c r="AX47" s="52">
        <v>6.3E-3</v>
      </c>
      <c r="AY47" s="53">
        <v>2.5999999999999998E-5</v>
      </c>
      <c r="AZ47" s="53">
        <v>4.4000000000000003E-3</v>
      </c>
      <c r="BA47" s="55">
        <v>2.0999999999999998E-6</v>
      </c>
      <c r="BB47" s="60">
        <f t="shared" si="2"/>
        <v>0.44059686269318377</v>
      </c>
      <c r="BC47" s="52">
        <v>2.2700000000000001E-2</v>
      </c>
      <c r="BD47" s="52">
        <v>4.3E-3</v>
      </c>
      <c r="BE47" s="53">
        <v>1.9000000000000001E-7</v>
      </c>
      <c r="BF47" s="53">
        <v>1.4999999999999999E-2</v>
      </c>
      <c r="BG47" s="57">
        <v>2.7E-8</v>
      </c>
    </row>
    <row r="48" spans="1:59" x14ac:dyDescent="0.45">
      <c r="A48" s="44" t="s">
        <v>109</v>
      </c>
      <c r="B48" s="4">
        <v>5</v>
      </c>
      <c r="C48" s="12">
        <v>131567924</v>
      </c>
      <c r="D48" s="46" t="s">
        <v>110</v>
      </c>
      <c r="F48" s="47" t="s">
        <v>29</v>
      </c>
      <c r="I48" s="49"/>
      <c r="J48" s="47" t="s">
        <v>34</v>
      </c>
      <c r="K48" s="49" t="s">
        <v>35</v>
      </c>
      <c r="L48" s="50">
        <v>16359</v>
      </c>
      <c r="M48" s="51">
        <v>0.45150000000000001</v>
      </c>
      <c r="N48" s="52">
        <v>2.35E-2</v>
      </c>
      <c r="O48" s="52">
        <v>1.1599999999999999E-2</v>
      </c>
      <c r="P48" s="53">
        <v>4.3999999999999997E-2</v>
      </c>
      <c r="Q48" s="54">
        <v>13767</v>
      </c>
      <c r="R48" s="51">
        <v>0.44619999999999999</v>
      </c>
      <c r="S48" s="52">
        <v>2.4199999999999999E-2</v>
      </c>
      <c r="T48" s="52">
        <v>1.2500000000000001E-2</v>
      </c>
      <c r="U48" s="55">
        <v>5.2999999999999999E-2</v>
      </c>
      <c r="V48" s="56">
        <f t="shared" si="0"/>
        <v>0.96655689785223764</v>
      </c>
      <c r="W48" s="50">
        <v>30125</v>
      </c>
      <c r="X48" s="51">
        <v>0.44950000000000001</v>
      </c>
      <c r="Y48" s="52">
        <v>2.4299999999999999E-2</v>
      </c>
      <c r="Z48" s="52">
        <v>8.6999999999999994E-3</v>
      </c>
      <c r="AA48" s="65">
        <v>5.4999999999999997E-3</v>
      </c>
      <c r="AB48" s="58">
        <v>70671</v>
      </c>
      <c r="AC48" s="51">
        <v>0.4481</v>
      </c>
      <c r="AD48" s="52">
        <v>2.4899999999999999E-2</v>
      </c>
      <c r="AE48" s="52">
        <v>5.7000000000000002E-3</v>
      </c>
      <c r="AF48" s="53">
        <v>1.5E-5</v>
      </c>
      <c r="AG48" s="54">
        <v>42939</v>
      </c>
      <c r="AH48" s="51">
        <v>0.44690000000000002</v>
      </c>
      <c r="AI48" s="52">
        <v>2.9700000000000001E-2</v>
      </c>
      <c r="AJ48" s="52">
        <v>7.3000000000000001E-3</v>
      </c>
      <c r="AK48" s="55">
        <v>4.8999999999999998E-5</v>
      </c>
      <c r="AL48" s="60">
        <f t="shared" si="1"/>
        <v>0.58756401364256239</v>
      </c>
      <c r="AM48" s="50">
        <v>113611</v>
      </c>
      <c r="AN48" s="51">
        <v>0.44740000000000002</v>
      </c>
      <c r="AO48" s="52">
        <v>2.7099999999999999E-2</v>
      </c>
      <c r="AP48" s="52">
        <v>4.7000000000000002E-3</v>
      </c>
      <c r="AQ48" s="57">
        <v>6E-9</v>
      </c>
      <c r="AR48" s="61">
        <v>2.35E-2</v>
      </c>
      <c r="AS48" s="52">
        <v>5.1000000000000004E-3</v>
      </c>
      <c r="AT48" s="53">
        <v>4.8999999999999997E-6</v>
      </c>
      <c r="AU48" s="53">
        <v>0.91</v>
      </c>
      <c r="AV48" s="53">
        <v>9.2E-6</v>
      </c>
      <c r="AW48" s="63">
        <v>2.5999999999999999E-2</v>
      </c>
      <c r="AX48" s="52">
        <v>6.1999999999999998E-3</v>
      </c>
      <c r="AY48" s="53">
        <v>2.8E-5</v>
      </c>
      <c r="AZ48" s="53">
        <v>0.7</v>
      </c>
      <c r="BA48" s="55">
        <v>3.8999999999999999E-5</v>
      </c>
      <c r="BB48" s="60">
        <f t="shared" si="2"/>
        <v>0.74211205616237796</v>
      </c>
      <c r="BC48" s="52">
        <v>2.4500000000000001E-2</v>
      </c>
      <c r="BD48" s="52">
        <v>4.1999999999999997E-3</v>
      </c>
      <c r="BE48" s="62">
        <v>5.1000000000000002E-9</v>
      </c>
      <c r="BF48" s="53">
        <v>0.77</v>
      </c>
      <c r="BG48" s="57">
        <v>1.2E-9</v>
      </c>
    </row>
    <row r="49" spans="1:59" x14ac:dyDescent="0.45">
      <c r="A49" s="44" t="s">
        <v>111</v>
      </c>
      <c r="B49" s="4">
        <v>5</v>
      </c>
      <c r="C49" s="12">
        <v>131590534</v>
      </c>
      <c r="D49" s="46" t="s">
        <v>112</v>
      </c>
      <c r="F49" s="47"/>
      <c r="G49" s="4" t="s">
        <v>29</v>
      </c>
      <c r="I49" s="49"/>
      <c r="J49" s="47" t="s">
        <v>30</v>
      </c>
      <c r="K49" s="49" t="s">
        <v>29</v>
      </c>
      <c r="L49" s="50">
        <v>20540</v>
      </c>
      <c r="M49" s="51">
        <v>0.54800000000000004</v>
      </c>
      <c r="N49" s="52">
        <v>2.3099999999999999E-2</v>
      </c>
      <c r="O49" s="52">
        <v>1.0500000000000001E-2</v>
      </c>
      <c r="P49" s="53">
        <v>2.7E-2</v>
      </c>
      <c r="Q49" s="54">
        <v>18998</v>
      </c>
      <c r="R49" s="51">
        <v>0.53500000000000003</v>
      </c>
      <c r="S49" s="52">
        <v>2.3E-2</v>
      </c>
      <c r="T49" s="52">
        <v>1.09E-2</v>
      </c>
      <c r="U49" s="55">
        <v>3.4000000000000002E-2</v>
      </c>
      <c r="V49" s="56">
        <f t="shared" si="0"/>
        <v>0.99461504411092783</v>
      </c>
      <c r="W49" s="50">
        <v>39538</v>
      </c>
      <c r="X49" s="51">
        <v>0.5413</v>
      </c>
      <c r="Y49" s="52">
        <v>2.2800000000000001E-2</v>
      </c>
      <c r="Z49" s="52">
        <v>7.7000000000000002E-3</v>
      </c>
      <c r="AA49" s="65">
        <v>3.0000000000000001E-3</v>
      </c>
      <c r="AB49" s="58">
        <v>85126</v>
      </c>
      <c r="AC49" s="51">
        <v>0.54659999999999997</v>
      </c>
      <c r="AD49" s="52">
        <v>2.35E-2</v>
      </c>
      <c r="AE49" s="52">
        <v>5.1999999999999998E-3</v>
      </c>
      <c r="AF49" s="53">
        <v>7.1999999999999997E-6</v>
      </c>
      <c r="AG49" s="54">
        <v>57686</v>
      </c>
      <c r="AH49" s="51">
        <v>0.54059999999999997</v>
      </c>
      <c r="AI49" s="52">
        <v>2.3E-2</v>
      </c>
      <c r="AJ49" s="52">
        <v>6.3E-3</v>
      </c>
      <c r="AK49" s="55">
        <v>2.7E-4</v>
      </c>
      <c r="AL49" s="60">
        <f t="shared" si="1"/>
        <v>0.94889669937549614</v>
      </c>
      <c r="AM49" s="50">
        <v>142812</v>
      </c>
      <c r="AN49" s="51">
        <v>0.54420000000000002</v>
      </c>
      <c r="AO49" s="52">
        <v>2.3400000000000001E-2</v>
      </c>
      <c r="AP49" s="52">
        <v>4.1000000000000003E-3</v>
      </c>
      <c r="AQ49" s="57">
        <v>1.6000000000000001E-8</v>
      </c>
      <c r="AR49" s="61">
        <v>2.12E-2</v>
      </c>
      <c r="AS49" s="52">
        <v>4.7000000000000002E-3</v>
      </c>
      <c r="AT49" s="53">
        <v>5.4E-6</v>
      </c>
      <c r="AU49" s="53">
        <v>0.97</v>
      </c>
      <c r="AV49" s="53">
        <v>3.3000000000000002E-6</v>
      </c>
      <c r="AW49" s="63">
        <v>2.06E-2</v>
      </c>
      <c r="AX49" s="52">
        <v>5.4000000000000003E-3</v>
      </c>
      <c r="AY49" s="53">
        <v>1.2999999999999999E-4</v>
      </c>
      <c r="AZ49" s="53">
        <v>1</v>
      </c>
      <c r="BA49" s="55">
        <v>1.3999999999999999E-4</v>
      </c>
      <c r="BB49" s="60">
        <f t="shared" si="2"/>
        <v>0.92939138444063474</v>
      </c>
      <c r="BC49" s="52">
        <v>2.0799999999999999E-2</v>
      </c>
      <c r="BD49" s="52">
        <v>3.7000000000000002E-3</v>
      </c>
      <c r="BE49" s="62">
        <v>2.0999999999999999E-8</v>
      </c>
      <c r="BF49" s="53">
        <v>0.94</v>
      </c>
      <c r="BG49" s="57">
        <v>1.0999999999999999E-9</v>
      </c>
    </row>
    <row r="50" spans="1:59" x14ac:dyDescent="0.45">
      <c r="A50" s="44" t="s">
        <v>113</v>
      </c>
      <c r="B50" s="4">
        <v>5</v>
      </c>
      <c r="C50" s="12">
        <v>176517292</v>
      </c>
      <c r="D50" s="46" t="s">
        <v>114</v>
      </c>
      <c r="F50" s="47" t="s">
        <v>33</v>
      </c>
      <c r="G50" s="4" t="s">
        <v>33</v>
      </c>
      <c r="I50" s="49"/>
      <c r="J50" s="47" t="s">
        <v>35</v>
      </c>
      <c r="K50" s="49" t="s">
        <v>34</v>
      </c>
      <c r="L50" s="50">
        <v>20350</v>
      </c>
      <c r="M50" s="51">
        <v>0.7752</v>
      </c>
      <c r="N50" s="52">
        <v>3.2899999999999999E-2</v>
      </c>
      <c r="O50" s="52">
        <v>1.2500000000000001E-2</v>
      </c>
      <c r="P50" s="53">
        <v>8.2000000000000007E-3</v>
      </c>
      <c r="Q50" s="54">
        <v>19176</v>
      </c>
      <c r="R50" s="51">
        <v>0.77339999999999998</v>
      </c>
      <c r="S50" s="52">
        <v>5.7599999999999998E-2</v>
      </c>
      <c r="T50" s="52">
        <v>1.3100000000000001E-2</v>
      </c>
      <c r="U50" s="55">
        <v>1.0000000000000001E-5</v>
      </c>
      <c r="V50" s="56">
        <f t="shared" si="0"/>
        <v>0.16350548079256533</v>
      </c>
      <c r="W50" s="50">
        <v>39526</v>
      </c>
      <c r="X50" s="51">
        <v>0.77439999999999998</v>
      </c>
      <c r="Y50" s="52">
        <v>4.3299999999999998E-2</v>
      </c>
      <c r="Z50" s="52">
        <v>9.1999999999999998E-3</v>
      </c>
      <c r="AA50" s="65">
        <v>2.6000000000000001E-6</v>
      </c>
      <c r="AB50" s="58">
        <v>85217</v>
      </c>
      <c r="AC50" s="51">
        <v>0.77810000000000001</v>
      </c>
      <c r="AD50" s="52">
        <v>9.4999999999999998E-3</v>
      </c>
      <c r="AE50" s="52">
        <v>6.3E-3</v>
      </c>
      <c r="AF50" s="53">
        <v>0.13</v>
      </c>
      <c r="AG50" s="54">
        <v>59692</v>
      </c>
      <c r="AH50" s="51">
        <v>0.78090000000000004</v>
      </c>
      <c r="AI50" s="52">
        <v>3.9E-2</v>
      </c>
      <c r="AJ50" s="52">
        <v>7.4999999999999997E-3</v>
      </c>
      <c r="AK50" s="55">
        <v>1.9000000000000001E-7</v>
      </c>
      <c r="AL50" s="60">
        <f t="shared" si="1"/>
        <v>1.6095367423987206E-3</v>
      </c>
      <c r="AM50" s="50">
        <v>144908</v>
      </c>
      <c r="AN50" s="51">
        <v>0.77949999999999997</v>
      </c>
      <c r="AO50" s="52">
        <v>2.1399999999999999E-2</v>
      </c>
      <c r="AP50" s="52">
        <v>5.0000000000000001E-3</v>
      </c>
      <c r="AQ50" s="65">
        <v>1.5999999999999999E-5</v>
      </c>
      <c r="AR50" s="61">
        <v>1.3899999999999999E-2</v>
      </c>
      <c r="AS50" s="52">
        <v>5.5999999999999999E-3</v>
      </c>
      <c r="AT50" s="53">
        <v>1.2999999999999999E-2</v>
      </c>
      <c r="AU50" s="53">
        <v>8.6999999999999994E-2</v>
      </c>
      <c r="AV50" s="53">
        <v>0.01</v>
      </c>
      <c r="AW50" s="63">
        <v>4.3900000000000002E-2</v>
      </c>
      <c r="AX50" s="52">
        <v>6.4000000000000003E-3</v>
      </c>
      <c r="AY50" s="62">
        <v>6.1000000000000003E-12</v>
      </c>
      <c r="AZ50" s="53">
        <v>0.21</v>
      </c>
      <c r="BA50" s="59">
        <v>8.5000000000000004E-11</v>
      </c>
      <c r="BB50" s="60">
        <f t="shared" si="2"/>
        <v>1.9159111796640538E-4</v>
      </c>
      <c r="BC50" s="52">
        <v>2.64E-2</v>
      </c>
      <c r="BD50" s="52">
        <v>4.4000000000000003E-3</v>
      </c>
      <c r="BE50" s="62">
        <v>2.0000000000000001E-9</v>
      </c>
      <c r="BF50" s="53">
        <v>0.03</v>
      </c>
      <c r="BG50" s="57">
        <v>1.6000000000000001E-9</v>
      </c>
    </row>
    <row r="51" spans="1:59" x14ac:dyDescent="0.45">
      <c r="A51" s="44" t="s">
        <v>115</v>
      </c>
      <c r="B51" s="4">
        <v>5</v>
      </c>
      <c r="C51" s="12">
        <v>176527577</v>
      </c>
      <c r="D51" s="46" t="s">
        <v>114</v>
      </c>
      <c r="F51" s="47" t="s">
        <v>29</v>
      </c>
      <c r="G51" s="4" t="s">
        <v>29</v>
      </c>
      <c r="I51" s="49"/>
      <c r="J51" s="47" t="s">
        <v>30</v>
      </c>
      <c r="K51" s="49" t="s">
        <v>35</v>
      </c>
      <c r="L51" s="50">
        <v>16898</v>
      </c>
      <c r="M51" s="51">
        <v>0.35170000000000001</v>
      </c>
      <c r="N51" s="52">
        <v>3.9899999999999998E-2</v>
      </c>
      <c r="O51" s="52">
        <v>1.2200000000000001E-2</v>
      </c>
      <c r="P51" s="53">
        <v>1.1000000000000001E-3</v>
      </c>
      <c r="Q51" s="54">
        <v>17097</v>
      </c>
      <c r="R51" s="51">
        <v>0.35499999999999998</v>
      </c>
      <c r="S51" s="52">
        <v>4.19E-2</v>
      </c>
      <c r="T51" s="52">
        <v>1.2200000000000001E-2</v>
      </c>
      <c r="U51" s="55">
        <v>5.6999999999999998E-4</v>
      </c>
      <c r="V51" s="56">
        <f t="shared" si="0"/>
        <v>0.90574423196854847</v>
      </c>
      <c r="W51" s="50">
        <v>33995</v>
      </c>
      <c r="X51" s="51">
        <v>0.35339999999999999</v>
      </c>
      <c r="Y51" s="52">
        <v>4.0500000000000001E-2</v>
      </c>
      <c r="Z51" s="52">
        <v>8.8000000000000005E-3</v>
      </c>
      <c r="AA51" s="65">
        <v>3.9999999999999998E-6</v>
      </c>
      <c r="AB51" s="58">
        <v>63029</v>
      </c>
      <c r="AC51" s="51">
        <v>0.35680000000000001</v>
      </c>
      <c r="AD51" s="52">
        <v>2.5399999999999999E-2</v>
      </c>
      <c r="AE51" s="52">
        <v>6.4999999999999997E-3</v>
      </c>
      <c r="AF51" s="53">
        <v>9.3999999999999994E-5</v>
      </c>
      <c r="AG51" s="54">
        <v>55595</v>
      </c>
      <c r="AH51" s="51">
        <v>0.35780000000000001</v>
      </c>
      <c r="AI51" s="52">
        <v>3.61E-2</v>
      </c>
      <c r="AJ51" s="52">
        <v>6.8999999999999999E-3</v>
      </c>
      <c r="AK51" s="55">
        <v>1.4999999999999999E-7</v>
      </c>
      <c r="AL51" s="60">
        <f t="shared" si="1"/>
        <v>0.23685054675949813</v>
      </c>
      <c r="AM51" s="50">
        <v>118624</v>
      </c>
      <c r="AN51" s="51">
        <v>0.35720000000000002</v>
      </c>
      <c r="AO51" s="52">
        <v>3.0300000000000001E-2</v>
      </c>
      <c r="AP51" s="52">
        <v>4.8999999999999998E-3</v>
      </c>
      <c r="AQ51" s="57">
        <v>5.3000000000000003E-10</v>
      </c>
      <c r="AR51" s="61">
        <v>2.7E-2</v>
      </c>
      <c r="AS51" s="52">
        <v>5.7999999999999996E-3</v>
      </c>
      <c r="AT51" s="53">
        <v>2.9000000000000002E-6</v>
      </c>
      <c r="AU51" s="53">
        <v>0.28000000000000003</v>
      </c>
      <c r="AV51" s="53">
        <v>2.3E-6</v>
      </c>
      <c r="AW51" s="63">
        <v>3.8399999999999997E-2</v>
      </c>
      <c r="AX51" s="52">
        <v>5.8999999999999999E-3</v>
      </c>
      <c r="AY51" s="62">
        <v>9.0999999999999996E-11</v>
      </c>
      <c r="AZ51" s="53">
        <v>0.67</v>
      </c>
      <c r="BA51" s="59">
        <v>3.1E-9</v>
      </c>
      <c r="BB51" s="60">
        <f t="shared" si="2"/>
        <v>0.14494674928540197</v>
      </c>
      <c r="BC51" s="52">
        <v>3.2300000000000002E-2</v>
      </c>
      <c r="BD51" s="52">
        <v>4.3E-3</v>
      </c>
      <c r="BE51" s="62">
        <v>7.0000000000000005E-14</v>
      </c>
      <c r="BF51" s="53">
        <v>0.28999999999999998</v>
      </c>
      <c r="BG51" s="57">
        <v>1.3E-13</v>
      </c>
    </row>
    <row r="52" spans="1:59" x14ac:dyDescent="0.45">
      <c r="A52" s="44" t="s">
        <v>116</v>
      </c>
      <c r="B52" s="4">
        <v>6</v>
      </c>
      <c r="C52" s="12">
        <v>26200677</v>
      </c>
      <c r="D52" s="46" t="s">
        <v>117</v>
      </c>
      <c r="F52" s="47" t="s">
        <v>43</v>
      </c>
      <c r="G52" s="4" t="s">
        <v>29</v>
      </c>
      <c r="I52" s="49"/>
      <c r="J52" s="47" t="s">
        <v>34</v>
      </c>
      <c r="K52" s="49" t="s">
        <v>35</v>
      </c>
      <c r="L52" s="50">
        <v>19897</v>
      </c>
      <c r="M52" s="51">
        <v>0.71319999999999995</v>
      </c>
      <c r="N52" s="52">
        <v>2.8199999999999999E-2</v>
      </c>
      <c r="O52" s="52">
        <v>1.17E-2</v>
      </c>
      <c r="P52" s="53">
        <v>1.6E-2</v>
      </c>
      <c r="Q52" s="54">
        <v>18088</v>
      </c>
      <c r="R52" s="51">
        <v>0.70450000000000002</v>
      </c>
      <c r="S52" s="52">
        <v>2.8799999999999999E-2</v>
      </c>
      <c r="T52" s="52">
        <v>1.21E-2</v>
      </c>
      <c r="U52" s="55">
        <v>1.7000000000000001E-2</v>
      </c>
      <c r="V52" s="56">
        <f t="shared" si="0"/>
        <v>0.97095353147783614</v>
      </c>
      <c r="W52" s="50">
        <v>37985</v>
      </c>
      <c r="X52" s="51">
        <v>0.70930000000000004</v>
      </c>
      <c r="Y52" s="52">
        <v>2.87E-2</v>
      </c>
      <c r="Z52" s="52">
        <v>8.6E-3</v>
      </c>
      <c r="AA52" s="65">
        <v>8.0000000000000004E-4</v>
      </c>
      <c r="AB52" s="58">
        <v>82709</v>
      </c>
      <c r="AC52" s="51">
        <v>0.71150000000000002</v>
      </c>
      <c r="AD52" s="52">
        <v>2.9100000000000001E-2</v>
      </c>
      <c r="AE52" s="52">
        <v>5.7999999999999996E-3</v>
      </c>
      <c r="AF52" s="53">
        <v>5.0999999999999999E-7</v>
      </c>
      <c r="AG52" s="54">
        <v>56440</v>
      </c>
      <c r="AH52" s="51">
        <v>0.70499999999999996</v>
      </c>
      <c r="AI52" s="52">
        <v>3.4200000000000001E-2</v>
      </c>
      <c r="AJ52" s="52">
        <v>7.0000000000000001E-3</v>
      </c>
      <c r="AK52" s="55">
        <v>1.1000000000000001E-6</v>
      </c>
      <c r="AL52" s="60">
        <f t="shared" si="1"/>
        <v>0.55688706767009166</v>
      </c>
      <c r="AM52" s="50">
        <v>139149</v>
      </c>
      <c r="AN52" s="51">
        <v>0.7087</v>
      </c>
      <c r="AO52" s="52">
        <v>3.1E-2</v>
      </c>
      <c r="AP52" s="52">
        <v>4.5999999999999999E-3</v>
      </c>
      <c r="AQ52" s="57">
        <v>2.0999999999999999E-11</v>
      </c>
      <c r="AR52" s="61">
        <v>2.9899999999999999E-2</v>
      </c>
      <c r="AS52" s="52">
        <v>5.1999999999999998E-3</v>
      </c>
      <c r="AT52" s="62">
        <v>8.9999999999999995E-9</v>
      </c>
      <c r="AU52" s="53">
        <v>0.94</v>
      </c>
      <c r="AV52" s="53">
        <v>1.9000000000000001E-7</v>
      </c>
      <c r="AW52" s="63">
        <v>2.98E-2</v>
      </c>
      <c r="AX52" s="52">
        <v>5.8999999999999999E-3</v>
      </c>
      <c r="AY52" s="53">
        <v>5.3000000000000001E-7</v>
      </c>
      <c r="AZ52" s="53">
        <v>0.69</v>
      </c>
      <c r="BA52" s="55">
        <v>3.9000000000000002E-7</v>
      </c>
      <c r="BB52" s="60">
        <f t="shared" si="2"/>
        <v>0.98927293765311886</v>
      </c>
      <c r="BC52" s="52">
        <v>2.9499999999999998E-2</v>
      </c>
      <c r="BD52" s="52">
        <v>4.1000000000000003E-3</v>
      </c>
      <c r="BE52" s="62">
        <v>8.0000000000000002E-13</v>
      </c>
      <c r="BF52" s="53">
        <v>0.81</v>
      </c>
      <c r="BG52" s="57">
        <v>5.2000000000000001E-13</v>
      </c>
    </row>
    <row r="53" spans="1:59" x14ac:dyDescent="0.45">
      <c r="A53" s="44" t="s">
        <v>118</v>
      </c>
      <c r="B53" s="4">
        <v>6</v>
      </c>
      <c r="C53" s="12">
        <v>26267755</v>
      </c>
      <c r="D53" s="46" t="s">
        <v>117</v>
      </c>
      <c r="F53" s="47" t="s">
        <v>33</v>
      </c>
      <c r="G53" s="4" t="s">
        <v>33</v>
      </c>
      <c r="I53" s="49"/>
      <c r="J53" s="47" t="s">
        <v>34</v>
      </c>
      <c r="K53" s="49" t="s">
        <v>35</v>
      </c>
      <c r="L53" s="50">
        <v>20531</v>
      </c>
      <c r="M53" s="51">
        <v>0.51600000000000001</v>
      </c>
      <c r="N53" s="52">
        <v>1.7299999999999999E-2</v>
      </c>
      <c r="O53" s="52">
        <v>1.0200000000000001E-2</v>
      </c>
      <c r="P53" s="53">
        <v>9.0999999999999998E-2</v>
      </c>
      <c r="Q53" s="54">
        <v>18886</v>
      </c>
      <c r="R53" s="51">
        <v>0.51580000000000004</v>
      </c>
      <c r="S53" s="52">
        <v>4.4600000000000001E-2</v>
      </c>
      <c r="T53" s="52">
        <v>1.06E-2</v>
      </c>
      <c r="U53" s="55">
        <v>2.5999999999999998E-5</v>
      </c>
      <c r="V53" s="56">
        <f t="shared" si="0"/>
        <v>5.8008944486787506E-2</v>
      </c>
      <c r="W53" s="50">
        <v>39416</v>
      </c>
      <c r="X53" s="51">
        <v>0.51590000000000003</v>
      </c>
      <c r="Y53" s="52">
        <v>2.9899999999999999E-2</v>
      </c>
      <c r="Z53" s="52">
        <v>7.4999999999999997E-3</v>
      </c>
      <c r="AA53" s="65">
        <v>6.8999999999999997E-5</v>
      </c>
      <c r="AB53" s="58">
        <v>85319</v>
      </c>
      <c r="AC53" s="51">
        <v>0.51070000000000004</v>
      </c>
      <c r="AD53" s="52">
        <v>2.0199999999999999E-2</v>
      </c>
      <c r="AE53" s="52">
        <v>5.1999999999999998E-3</v>
      </c>
      <c r="AF53" s="53">
        <v>8.7000000000000001E-5</v>
      </c>
      <c r="AG53" s="54">
        <v>59977</v>
      </c>
      <c r="AH53" s="51">
        <v>0.50680000000000003</v>
      </c>
      <c r="AI53" s="52">
        <v>2.6700000000000002E-2</v>
      </c>
      <c r="AJ53" s="52">
        <v>6.1000000000000004E-3</v>
      </c>
      <c r="AK53" s="55">
        <v>1.5E-5</v>
      </c>
      <c r="AL53" s="60">
        <f t="shared" si="1"/>
        <v>0.39568143748212359</v>
      </c>
      <c r="AM53" s="50">
        <v>145296</v>
      </c>
      <c r="AN53" s="51">
        <v>0.5091</v>
      </c>
      <c r="AO53" s="52">
        <v>2.29E-2</v>
      </c>
      <c r="AP53" s="52">
        <v>4.0000000000000001E-3</v>
      </c>
      <c r="AQ53" s="57">
        <v>1.4E-8</v>
      </c>
      <c r="AR53" s="61">
        <v>0.02</v>
      </c>
      <c r="AS53" s="52">
        <v>4.5999999999999999E-3</v>
      </c>
      <c r="AT53" s="53">
        <v>1.2999999999999999E-5</v>
      </c>
      <c r="AU53" s="53">
        <v>0.8</v>
      </c>
      <c r="AV53" s="53">
        <v>1.2999999999999999E-4</v>
      </c>
      <c r="AW53" s="63">
        <v>3.1199999999999999E-2</v>
      </c>
      <c r="AX53" s="52">
        <v>5.1999999999999998E-3</v>
      </c>
      <c r="AY53" s="62">
        <v>2.1000000000000002E-9</v>
      </c>
      <c r="AZ53" s="53">
        <v>0.13</v>
      </c>
      <c r="BA53" s="59">
        <v>9.8999999999999993E-9</v>
      </c>
      <c r="BB53" s="60">
        <f t="shared" si="2"/>
        <v>8.8044015370620343E-2</v>
      </c>
      <c r="BC53" s="52">
        <v>2.47E-2</v>
      </c>
      <c r="BD53" s="52">
        <v>3.5999999999999999E-3</v>
      </c>
      <c r="BE53" s="62">
        <v>7.1E-12</v>
      </c>
      <c r="BF53" s="53">
        <v>0.39</v>
      </c>
      <c r="BG53" s="57">
        <v>2.7E-11</v>
      </c>
    </row>
    <row r="54" spans="1:59" x14ac:dyDescent="0.45">
      <c r="A54" s="44" t="s">
        <v>119</v>
      </c>
      <c r="B54" s="4">
        <v>6</v>
      </c>
      <c r="C54" s="12">
        <v>32578082</v>
      </c>
      <c r="D54" s="46" t="s">
        <v>120</v>
      </c>
      <c r="E54" s="4" t="s">
        <v>72</v>
      </c>
      <c r="F54" s="47" t="s">
        <v>29</v>
      </c>
      <c r="G54" s="4" t="s">
        <v>29</v>
      </c>
      <c r="I54" s="49"/>
      <c r="J54" s="47" t="s">
        <v>29</v>
      </c>
      <c r="K54" s="49" t="s">
        <v>30</v>
      </c>
      <c r="L54" s="50">
        <v>19436</v>
      </c>
      <c r="M54" s="51">
        <v>0.71889999999999998</v>
      </c>
      <c r="N54" s="52">
        <v>1.6500000000000001E-2</v>
      </c>
      <c r="O54" s="52">
        <v>1.29E-2</v>
      </c>
      <c r="P54" s="53">
        <v>0.2</v>
      </c>
      <c r="Q54" s="54">
        <v>19164</v>
      </c>
      <c r="R54" s="51">
        <v>0.72130000000000005</v>
      </c>
      <c r="S54" s="52">
        <v>2.06E-2</v>
      </c>
      <c r="T54" s="52">
        <v>1.2699999999999999E-2</v>
      </c>
      <c r="U54" s="55">
        <v>0.11</v>
      </c>
      <c r="V54" s="56">
        <f t="shared" si="0"/>
        <v>0.81704225221472448</v>
      </c>
      <c r="W54" s="50">
        <v>38599</v>
      </c>
      <c r="X54" s="51">
        <v>0.72109999999999996</v>
      </c>
      <c r="Y54" s="52">
        <v>1.89E-2</v>
      </c>
      <c r="Z54" s="52">
        <v>9.1999999999999998E-3</v>
      </c>
      <c r="AA54" s="65">
        <v>4.1000000000000002E-2</v>
      </c>
      <c r="AB54" s="58">
        <v>84060</v>
      </c>
      <c r="AC54" s="51">
        <v>0.71709999999999996</v>
      </c>
      <c r="AD54" s="52">
        <v>2.4E-2</v>
      </c>
      <c r="AE54" s="52">
        <v>6.1999999999999998E-3</v>
      </c>
      <c r="AF54" s="53">
        <v>1.2E-4</v>
      </c>
      <c r="AG54" s="54">
        <v>59632</v>
      </c>
      <c r="AH54" s="51">
        <v>0.72529999999999994</v>
      </c>
      <c r="AI54" s="52">
        <v>2.9600000000000001E-2</v>
      </c>
      <c r="AJ54" s="52">
        <v>7.4000000000000003E-3</v>
      </c>
      <c r="AK54" s="55">
        <v>6.2000000000000003E-5</v>
      </c>
      <c r="AL54" s="60">
        <f t="shared" si="1"/>
        <v>0.5435305432596762</v>
      </c>
      <c r="AM54" s="50">
        <v>143692</v>
      </c>
      <c r="AN54" s="51">
        <v>0.7208</v>
      </c>
      <c r="AO54" s="52">
        <v>2.69E-2</v>
      </c>
      <c r="AP54" s="52">
        <v>4.8999999999999998E-3</v>
      </c>
      <c r="AQ54" s="57">
        <v>4.1000000000000003E-8</v>
      </c>
      <c r="AR54" s="61">
        <v>2.1999999999999999E-2</v>
      </c>
      <c r="AS54" s="52">
        <v>5.5999999999999999E-3</v>
      </c>
      <c r="AT54" s="53">
        <v>9.0000000000000006E-5</v>
      </c>
      <c r="AU54" s="53">
        <v>0.59</v>
      </c>
      <c r="AV54" s="53">
        <v>2.5000000000000001E-4</v>
      </c>
      <c r="AW54" s="63">
        <v>2.63E-2</v>
      </c>
      <c r="AX54" s="52">
        <v>6.3E-3</v>
      </c>
      <c r="AY54" s="53">
        <v>2.8E-5</v>
      </c>
      <c r="AZ54" s="53">
        <v>0.53</v>
      </c>
      <c r="BA54" s="55">
        <v>9.0000000000000006E-5</v>
      </c>
      <c r="BB54" s="60">
        <f t="shared" si="2"/>
        <v>0.58958890180198309</v>
      </c>
      <c r="BC54" s="52">
        <v>2.4299999999999999E-2</v>
      </c>
      <c r="BD54" s="52">
        <v>4.4000000000000003E-3</v>
      </c>
      <c r="BE54" s="62">
        <v>3.2000000000000002E-8</v>
      </c>
      <c r="BF54" s="53">
        <v>0.43</v>
      </c>
      <c r="BG54" s="57">
        <v>3.5000000000000002E-8</v>
      </c>
    </row>
    <row r="55" spans="1:59" x14ac:dyDescent="0.45">
      <c r="A55" s="44" t="s">
        <v>121</v>
      </c>
      <c r="B55" s="4">
        <v>6</v>
      </c>
      <c r="C55" s="12">
        <v>34195011</v>
      </c>
      <c r="D55" s="46" t="s">
        <v>122</v>
      </c>
      <c r="F55" s="47" t="s">
        <v>43</v>
      </c>
      <c r="G55" s="4" t="s">
        <v>43</v>
      </c>
      <c r="I55" s="49"/>
      <c r="J55" s="47" t="s">
        <v>35</v>
      </c>
      <c r="K55" s="49" t="s">
        <v>30</v>
      </c>
      <c r="L55" s="50">
        <v>15811</v>
      </c>
      <c r="M55" s="51">
        <v>8.4199999999999997E-2</v>
      </c>
      <c r="N55" s="52">
        <v>7.3700000000000002E-2</v>
      </c>
      <c r="O55" s="52">
        <v>2.1499999999999998E-2</v>
      </c>
      <c r="P55" s="53">
        <v>5.9999999999999995E-4</v>
      </c>
      <c r="Q55" s="54">
        <v>16667</v>
      </c>
      <c r="R55" s="51">
        <v>8.9700000000000002E-2</v>
      </c>
      <c r="S55" s="52">
        <v>4.8000000000000001E-2</v>
      </c>
      <c r="T55" s="52">
        <v>2.1299999999999999E-2</v>
      </c>
      <c r="U55" s="55">
        <v>2.5000000000000001E-2</v>
      </c>
      <c r="V55" s="56">
        <f t="shared" si="0"/>
        <v>0.38571590395012567</v>
      </c>
      <c r="W55" s="50">
        <v>32615</v>
      </c>
      <c r="X55" s="51">
        <v>8.7400000000000005E-2</v>
      </c>
      <c r="Y55" s="52">
        <v>5.91E-2</v>
      </c>
      <c r="Z55" s="52">
        <v>1.5299999999999999E-2</v>
      </c>
      <c r="AA55" s="65">
        <v>1.2E-4</v>
      </c>
      <c r="AB55" s="58">
        <v>59379</v>
      </c>
      <c r="AC55" s="51">
        <v>8.2299999999999998E-2</v>
      </c>
      <c r="AD55" s="52">
        <v>8.8099999999999998E-2</v>
      </c>
      <c r="AE55" s="52">
        <v>1.15E-2</v>
      </c>
      <c r="AF55" s="62">
        <v>2.3E-14</v>
      </c>
      <c r="AG55" s="54">
        <v>53714</v>
      </c>
      <c r="AH55" s="51">
        <v>8.2199999999999995E-2</v>
      </c>
      <c r="AI55" s="52">
        <v>5.6500000000000002E-2</v>
      </c>
      <c r="AJ55" s="52">
        <v>1.2E-2</v>
      </c>
      <c r="AK55" s="55">
        <v>2.7E-6</v>
      </c>
      <c r="AL55" s="60">
        <f t="shared" si="1"/>
        <v>4.6315146488998815E-2</v>
      </c>
      <c r="AM55" s="50">
        <v>113093</v>
      </c>
      <c r="AN55" s="51">
        <v>8.2100000000000006E-2</v>
      </c>
      <c r="AO55" s="52">
        <v>7.2599999999999998E-2</v>
      </c>
      <c r="AP55" s="52">
        <v>8.6E-3</v>
      </c>
      <c r="AQ55" s="57">
        <v>3.0999999999999998E-17</v>
      </c>
      <c r="AR55" s="61">
        <v>8.4699999999999998E-2</v>
      </c>
      <c r="AS55" s="52">
        <v>1.01E-2</v>
      </c>
      <c r="AT55" s="62">
        <v>6.0000000000000001E-17</v>
      </c>
      <c r="AU55" s="53">
        <v>0.55000000000000004</v>
      </c>
      <c r="AV55" s="62">
        <v>5.1E-16</v>
      </c>
      <c r="AW55" s="63">
        <v>5.1900000000000002E-2</v>
      </c>
      <c r="AX55" s="52">
        <v>1.03E-2</v>
      </c>
      <c r="AY55" s="53">
        <v>4.0999999999999999E-7</v>
      </c>
      <c r="AZ55" s="53">
        <v>0.72</v>
      </c>
      <c r="BA55" s="55">
        <v>1.1999999999999999E-6</v>
      </c>
      <c r="BB55" s="60">
        <f t="shared" si="2"/>
        <v>1.6161153139631956E-2</v>
      </c>
      <c r="BC55" s="52">
        <v>6.7799999999999999E-2</v>
      </c>
      <c r="BD55" s="52">
        <v>7.4999999999999997E-3</v>
      </c>
      <c r="BE55" s="62">
        <v>2.4000000000000002E-19</v>
      </c>
      <c r="BF55" s="53">
        <v>0.42</v>
      </c>
      <c r="BG55" s="57">
        <v>1.9E-19</v>
      </c>
    </row>
    <row r="56" spans="1:59" x14ac:dyDescent="0.45">
      <c r="A56" s="44" t="s">
        <v>123</v>
      </c>
      <c r="B56" s="4">
        <v>6</v>
      </c>
      <c r="C56" s="12">
        <v>34783717</v>
      </c>
      <c r="D56" s="46" t="s">
        <v>124</v>
      </c>
      <c r="F56" s="47"/>
      <c r="G56" s="4" t="s">
        <v>29</v>
      </c>
      <c r="I56" s="49"/>
      <c r="J56" s="47" t="s">
        <v>35</v>
      </c>
      <c r="K56" s="49" t="s">
        <v>29</v>
      </c>
      <c r="L56" s="50">
        <v>20187</v>
      </c>
      <c r="M56" s="51">
        <v>0.14779999999999999</v>
      </c>
      <c r="N56" s="52">
        <v>3.7999999999999999E-2</v>
      </c>
      <c r="O56" s="52">
        <v>1.54E-2</v>
      </c>
      <c r="P56" s="53">
        <v>1.4E-2</v>
      </c>
      <c r="Q56" s="54">
        <v>18930</v>
      </c>
      <c r="R56" s="51">
        <v>0.15010000000000001</v>
      </c>
      <c r="S56" s="52">
        <v>6.3899999999999998E-2</v>
      </c>
      <c r="T56" s="52">
        <v>1.5599999999999999E-2</v>
      </c>
      <c r="U56" s="55">
        <v>4.1E-5</v>
      </c>
      <c r="V56" s="56">
        <f t="shared" si="0"/>
        <v>0.22747220386585321</v>
      </c>
      <c r="W56" s="50">
        <v>39150</v>
      </c>
      <c r="X56" s="51">
        <v>0.15029999999999999</v>
      </c>
      <c r="Y56" s="52">
        <v>5.0799999999999998E-2</v>
      </c>
      <c r="Z56" s="52">
        <v>1.11E-2</v>
      </c>
      <c r="AA56" s="65">
        <v>4.8999999999999997E-6</v>
      </c>
      <c r="AB56" s="58">
        <v>85109</v>
      </c>
      <c r="AC56" s="51">
        <v>0.1414</v>
      </c>
      <c r="AD56" s="52">
        <v>2.01E-2</v>
      </c>
      <c r="AE56" s="52">
        <v>7.7999999999999996E-3</v>
      </c>
      <c r="AF56" s="53">
        <v>0.01</v>
      </c>
      <c r="AG56" s="54">
        <v>59670</v>
      </c>
      <c r="AH56" s="51">
        <v>0.1487</v>
      </c>
      <c r="AI56" s="52">
        <v>2.4799999999999999E-2</v>
      </c>
      <c r="AJ56" s="52">
        <v>9.1000000000000004E-3</v>
      </c>
      <c r="AK56" s="55">
        <v>6.6E-3</v>
      </c>
      <c r="AL56" s="60">
        <f t="shared" si="1"/>
        <v>0.68125581458127682</v>
      </c>
      <c r="AM56" s="50">
        <v>144780</v>
      </c>
      <c r="AN56" s="51">
        <v>0.14449999999999999</v>
      </c>
      <c r="AO56" s="52">
        <v>2.1899999999999999E-2</v>
      </c>
      <c r="AP56" s="52">
        <v>6.1000000000000004E-3</v>
      </c>
      <c r="AQ56" s="65">
        <v>3.2000000000000003E-4</v>
      </c>
      <c r="AR56" s="61">
        <v>2.47E-2</v>
      </c>
      <c r="AS56" s="52">
        <v>7.0000000000000001E-3</v>
      </c>
      <c r="AT56" s="53">
        <v>4.2000000000000002E-4</v>
      </c>
      <c r="AU56" s="53">
        <v>0.28999999999999998</v>
      </c>
      <c r="AV56" s="53">
        <v>1.6999999999999999E-3</v>
      </c>
      <c r="AW56" s="63">
        <v>3.1399999999999997E-2</v>
      </c>
      <c r="AX56" s="52">
        <v>7.7000000000000002E-3</v>
      </c>
      <c r="AY56" s="53">
        <v>4.6999999999999997E-5</v>
      </c>
      <c r="AZ56" s="53">
        <v>2.7E-2</v>
      </c>
      <c r="BA56" s="55">
        <v>5.4999999999999999E-6</v>
      </c>
      <c r="BB56" s="60">
        <f t="shared" si="2"/>
        <v>0.49592608704934626</v>
      </c>
      <c r="BC56" s="52">
        <v>2.7400000000000001E-2</v>
      </c>
      <c r="BD56" s="52">
        <v>5.4000000000000003E-3</v>
      </c>
      <c r="BE56" s="53">
        <v>3.5999999999999999E-7</v>
      </c>
      <c r="BF56" s="53">
        <v>1.7999999999999999E-2</v>
      </c>
      <c r="BG56" s="57">
        <v>4.4999999999999999E-8</v>
      </c>
    </row>
    <row r="57" spans="1:59" x14ac:dyDescent="0.45">
      <c r="A57" s="44" t="s">
        <v>125</v>
      </c>
      <c r="B57" s="4">
        <v>6</v>
      </c>
      <c r="C57" s="12">
        <v>43757896</v>
      </c>
      <c r="D57" s="46" t="s">
        <v>126</v>
      </c>
      <c r="F57" s="47" t="s">
        <v>37</v>
      </c>
      <c r="I57" s="49"/>
      <c r="J57" s="47" t="s">
        <v>34</v>
      </c>
      <c r="K57" s="49" t="s">
        <v>29</v>
      </c>
      <c r="L57" s="50">
        <v>18577</v>
      </c>
      <c r="M57" s="51">
        <v>0.48330000000000001</v>
      </c>
      <c r="N57" s="52">
        <v>5.0700000000000002E-2</v>
      </c>
      <c r="O57" s="52">
        <v>1.18E-2</v>
      </c>
      <c r="P57" s="53">
        <v>1.8E-5</v>
      </c>
      <c r="Q57" s="54">
        <v>17213</v>
      </c>
      <c r="R57" s="51">
        <v>0.49209999999999998</v>
      </c>
      <c r="S57" s="52">
        <v>1.37E-2</v>
      </c>
      <c r="T57" s="52">
        <v>1.21E-2</v>
      </c>
      <c r="U57" s="55">
        <v>0.26</v>
      </c>
      <c r="V57" s="56">
        <f t="shared" si="0"/>
        <v>2.5339484191457595E-2</v>
      </c>
      <c r="W57" s="50">
        <v>35790</v>
      </c>
      <c r="X57" s="51">
        <v>0.48759999999999998</v>
      </c>
      <c r="Y57" s="52">
        <v>3.27E-2</v>
      </c>
      <c r="Z57" s="52">
        <v>8.5000000000000006E-3</v>
      </c>
      <c r="AA57" s="65">
        <v>1.2999999999999999E-4</v>
      </c>
      <c r="AB57" s="58">
        <v>79891</v>
      </c>
      <c r="AC57" s="51">
        <v>0.4869</v>
      </c>
      <c r="AD57" s="52">
        <v>5.8900000000000001E-2</v>
      </c>
      <c r="AE57" s="52">
        <v>6.0000000000000001E-3</v>
      </c>
      <c r="AF57" s="62">
        <v>1.2E-22</v>
      </c>
      <c r="AG57" s="54">
        <v>55856</v>
      </c>
      <c r="AH57" s="51">
        <v>0.4869</v>
      </c>
      <c r="AI57" s="52">
        <v>-3.8999999999999998E-3</v>
      </c>
      <c r="AJ57" s="52">
        <v>6.7999999999999996E-3</v>
      </c>
      <c r="AK57" s="55">
        <v>0.56999999999999995</v>
      </c>
      <c r="AL57" s="60">
        <f t="shared" si="1"/>
        <v>4.0167869030938164E-13</v>
      </c>
      <c r="AM57" s="50">
        <v>135747</v>
      </c>
      <c r="AN57" s="51">
        <v>0.48680000000000001</v>
      </c>
      <c r="AO57" s="52">
        <v>3.1300000000000001E-2</v>
      </c>
      <c r="AP57" s="52">
        <v>4.5999999999999999E-3</v>
      </c>
      <c r="AQ57" s="57">
        <v>1.3E-11</v>
      </c>
      <c r="AR57" s="61">
        <v>5.6800000000000003E-2</v>
      </c>
      <c r="AS57" s="52">
        <v>5.4000000000000003E-3</v>
      </c>
      <c r="AT57" s="62">
        <v>3.8000000000000001E-26</v>
      </c>
      <c r="AU57" s="53">
        <v>0.53</v>
      </c>
      <c r="AV57" s="62">
        <v>1.2E-25</v>
      </c>
      <c r="AW57" s="63">
        <v>-1.2999999999999999E-3</v>
      </c>
      <c r="AX57" s="52">
        <v>5.7999999999999996E-3</v>
      </c>
      <c r="AY57" s="53">
        <v>0.82</v>
      </c>
      <c r="AZ57" s="53">
        <v>0.2</v>
      </c>
      <c r="BA57" s="55">
        <v>0.45</v>
      </c>
      <c r="BB57" s="60">
        <f t="shared" si="2"/>
        <v>8.8817841970012523E-15</v>
      </c>
      <c r="BC57" s="52">
        <v>2.9899999999999999E-2</v>
      </c>
      <c r="BD57" s="52">
        <v>6.1000000000000004E-3</v>
      </c>
      <c r="BE57" s="53">
        <v>8.0999999999999997E-7</v>
      </c>
      <c r="BF57" s="53">
        <v>0.88</v>
      </c>
      <c r="BG57" s="57">
        <v>5.3999999999999997E-14</v>
      </c>
    </row>
    <row r="58" spans="1:59" x14ac:dyDescent="0.45">
      <c r="A58" s="44" t="s">
        <v>127</v>
      </c>
      <c r="B58" s="4">
        <v>6</v>
      </c>
      <c r="C58" s="12">
        <v>43764551</v>
      </c>
      <c r="D58" s="46" t="s">
        <v>126</v>
      </c>
      <c r="F58" s="47" t="s">
        <v>29</v>
      </c>
      <c r="G58" s="4" t="s">
        <v>43</v>
      </c>
      <c r="I58" s="49"/>
      <c r="J58" s="47" t="s">
        <v>30</v>
      </c>
      <c r="K58" s="49" t="s">
        <v>29</v>
      </c>
      <c r="L58" s="50">
        <v>20218</v>
      </c>
      <c r="M58" s="51">
        <v>0.4698</v>
      </c>
      <c r="N58" s="52">
        <v>5.1799999999999999E-2</v>
      </c>
      <c r="O58" s="52">
        <v>1.11E-2</v>
      </c>
      <c r="P58" s="53">
        <v>3.1999999999999999E-6</v>
      </c>
      <c r="Q58" s="54">
        <v>19270</v>
      </c>
      <c r="R58" s="51">
        <v>0.46750000000000003</v>
      </c>
      <c r="S58" s="52">
        <v>1.0500000000000001E-2</v>
      </c>
      <c r="T58" s="52">
        <v>1.12E-2</v>
      </c>
      <c r="U58" s="55">
        <v>0.35</v>
      </c>
      <c r="V58" s="56">
        <f t="shared" si="0"/>
        <v>7.4649306103160562E-3</v>
      </c>
      <c r="W58" s="50">
        <v>39488</v>
      </c>
      <c r="X58" s="51">
        <v>0.46870000000000001</v>
      </c>
      <c r="Y58" s="52">
        <v>3.1800000000000002E-2</v>
      </c>
      <c r="Z58" s="52">
        <v>8.0000000000000002E-3</v>
      </c>
      <c r="AA58" s="65">
        <v>6.8999999999999997E-5</v>
      </c>
      <c r="AB58" s="58">
        <v>85249</v>
      </c>
      <c r="AC58" s="51">
        <v>0.4728</v>
      </c>
      <c r="AD58" s="52">
        <v>5.4199999999999998E-2</v>
      </c>
      <c r="AE58" s="52">
        <v>5.5999999999999999E-3</v>
      </c>
      <c r="AF58" s="62">
        <v>7.0999999999999999E-22</v>
      </c>
      <c r="AG58" s="54">
        <v>59849</v>
      </c>
      <c r="AH58" s="51">
        <v>0.47570000000000001</v>
      </c>
      <c r="AI58" s="52">
        <v>-3.2000000000000002E-3</v>
      </c>
      <c r="AJ58" s="52">
        <v>6.4000000000000003E-3</v>
      </c>
      <c r="AK58" s="55">
        <v>0.61</v>
      </c>
      <c r="AL58" s="60">
        <f t="shared" si="1"/>
        <v>1.538769112130467E-12</v>
      </c>
      <c r="AM58" s="50">
        <v>145098</v>
      </c>
      <c r="AN58" s="51">
        <v>0.47399999999999998</v>
      </c>
      <c r="AO58" s="52">
        <v>2.92E-2</v>
      </c>
      <c r="AP58" s="52">
        <v>4.3E-3</v>
      </c>
      <c r="AQ58" s="57">
        <v>1.5E-11</v>
      </c>
      <c r="AR58" s="61">
        <v>5.2999999999999999E-2</v>
      </c>
      <c r="AS58" s="52">
        <v>5.0000000000000001E-3</v>
      </c>
      <c r="AT58" s="62">
        <v>6.8000000000000003E-26</v>
      </c>
      <c r="AU58" s="53">
        <v>0.84</v>
      </c>
      <c r="AV58" s="62">
        <v>8.5E-26</v>
      </c>
      <c r="AW58" s="63">
        <v>-6.9999999999999999E-4</v>
      </c>
      <c r="AX58" s="52">
        <v>5.4000000000000003E-3</v>
      </c>
      <c r="AY58" s="53">
        <v>0.89</v>
      </c>
      <c r="AZ58" s="53">
        <v>0.28000000000000003</v>
      </c>
      <c r="BA58" s="55">
        <v>0.56999999999999995</v>
      </c>
      <c r="BB58" s="60">
        <f t="shared" si="2"/>
        <v>1.1768364061026659E-14</v>
      </c>
      <c r="BC58" s="52">
        <v>2.8899999999999999E-2</v>
      </c>
      <c r="BD58" s="52">
        <v>3.8E-3</v>
      </c>
      <c r="BE58" s="62">
        <v>5.6000000000000001E-14</v>
      </c>
      <c r="BF58" s="53">
        <v>0.77</v>
      </c>
      <c r="BG58" s="57">
        <v>3.5999999999999998E-14</v>
      </c>
    </row>
    <row r="59" spans="1:59" x14ac:dyDescent="0.45">
      <c r="A59" s="44" t="s">
        <v>128</v>
      </c>
      <c r="B59" s="4">
        <v>6</v>
      </c>
      <c r="C59" s="12">
        <v>76237741</v>
      </c>
      <c r="D59" s="46" t="s">
        <v>129</v>
      </c>
      <c r="F59" s="47" t="s">
        <v>29</v>
      </c>
      <c r="G59" s="4" t="s">
        <v>29</v>
      </c>
      <c r="I59" s="49"/>
      <c r="J59" s="47" t="s">
        <v>29</v>
      </c>
      <c r="K59" s="49" t="s">
        <v>30</v>
      </c>
      <c r="L59" s="50">
        <v>20210</v>
      </c>
      <c r="M59" s="51">
        <v>0.1152</v>
      </c>
      <c r="N59" s="52">
        <v>7.3400000000000007E-2</v>
      </c>
      <c r="O59" s="52">
        <v>1.6500000000000001E-2</v>
      </c>
      <c r="P59" s="53">
        <v>8.4999999999999999E-6</v>
      </c>
      <c r="Q59" s="54">
        <v>18834</v>
      </c>
      <c r="R59" s="51">
        <v>0.1205</v>
      </c>
      <c r="S59" s="52">
        <v>1.9300000000000001E-2</v>
      </c>
      <c r="T59" s="52">
        <v>1.6799999999999999E-2</v>
      </c>
      <c r="U59" s="55">
        <v>0.25</v>
      </c>
      <c r="V59" s="56">
        <f t="shared" si="0"/>
        <v>1.8935582162425302E-2</v>
      </c>
      <c r="W59" s="50">
        <v>39077</v>
      </c>
      <c r="X59" s="51">
        <v>0.11849999999999999</v>
      </c>
      <c r="Y59" s="52">
        <v>4.7500000000000001E-2</v>
      </c>
      <c r="Z59" s="52">
        <v>1.2E-2</v>
      </c>
      <c r="AA59" s="65">
        <v>7.7000000000000001E-5</v>
      </c>
      <c r="AB59" s="58">
        <v>85332</v>
      </c>
      <c r="AC59" s="51">
        <v>0.1167</v>
      </c>
      <c r="AD59" s="52">
        <v>3.1699999999999999E-2</v>
      </c>
      <c r="AE59" s="52">
        <v>8.0999999999999996E-3</v>
      </c>
      <c r="AF59" s="53">
        <v>8.7999999999999998E-5</v>
      </c>
      <c r="AG59" s="54">
        <v>59676</v>
      </c>
      <c r="AH59" s="51">
        <v>0.1191</v>
      </c>
      <c r="AI59" s="52">
        <v>5.11E-2</v>
      </c>
      <c r="AJ59" s="52">
        <v>9.5999999999999992E-3</v>
      </c>
      <c r="AK59" s="55">
        <v>9.9999999999999995E-8</v>
      </c>
      <c r="AL59" s="60">
        <f t="shared" si="1"/>
        <v>0.10575068704102564</v>
      </c>
      <c r="AM59" s="50">
        <v>145009</v>
      </c>
      <c r="AN59" s="51">
        <v>0.1176</v>
      </c>
      <c r="AO59" s="52">
        <v>3.9399999999999998E-2</v>
      </c>
      <c r="AP59" s="52">
        <v>6.4000000000000003E-3</v>
      </c>
      <c r="AQ59" s="57">
        <v>6.0999999999999996E-10</v>
      </c>
      <c r="AR59" s="61">
        <v>3.8100000000000002E-2</v>
      </c>
      <c r="AS59" s="52">
        <v>7.1999999999999998E-3</v>
      </c>
      <c r="AT59" s="53">
        <v>1.4000000000000001E-7</v>
      </c>
      <c r="AU59" s="53">
        <v>0.02</v>
      </c>
      <c r="AV59" s="62">
        <v>2.4E-8</v>
      </c>
      <c r="AW59" s="63">
        <v>4.0500000000000001E-2</v>
      </c>
      <c r="AX59" s="52">
        <v>8.2000000000000007E-3</v>
      </c>
      <c r="AY59" s="53">
        <v>7.0999999999999998E-7</v>
      </c>
      <c r="AZ59" s="53">
        <v>9.2999999999999999E-2</v>
      </c>
      <c r="BA59" s="55">
        <v>3.5999999999999999E-7</v>
      </c>
      <c r="BB59" s="60">
        <f t="shared" si="2"/>
        <v>0.81611631021785103</v>
      </c>
      <c r="BC59" s="52">
        <v>3.9300000000000002E-2</v>
      </c>
      <c r="BD59" s="52">
        <v>5.7000000000000002E-3</v>
      </c>
      <c r="BE59" s="62">
        <v>3.7E-12</v>
      </c>
      <c r="BF59" s="53">
        <v>0.54</v>
      </c>
      <c r="BG59" s="57">
        <v>2.2999999999999999E-12</v>
      </c>
    </row>
    <row r="60" spans="1:59" x14ac:dyDescent="0.45">
      <c r="A60" s="44" t="s">
        <v>130</v>
      </c>
      <c r="B60" s="4">
        <v>6</v>
      </c>
      <c r="C60" s="12">
        <v>76272015</v>
      </c>
      <c r="D60" s="46" t="s">
        <v>131</v>
      </c>
      <c r="F60" s="47"/>
      <c r="G60" s="4" t="s">
        <v>37</v>
      </c>
      <c r="I60" s="49"/>
      <c r="J60" s="47" t="s">
        <v>30</v>
      </c>
      <c r="K60" s="49" t="s">
        <v>29</v>
      </c>
      <c r="L60" s="50">
        <v>15926</v>
      </c>
      <c r="M60" s="51">
        <v>0.1079</v>
      </c>
      <c r="N60" s="52">
        <v>0.10440000000000001</v>
      </c>
      <c r="O60" s="52">
        <v>0.02</v>
      </c>
      <c r="P60" s="53">
        <v>1.8E-7</v>
      </c>
      <c r="Q60" s="54">
        <v>13320</v>
      </c>
      <c r="R60" s="51">
        <v>0.1017</v>
      </c>
      <c r="S60" s="52">
        <v>1.6500000000000001E-2</v>
      </c>
      <c r="T60" s="52">
        <v>2.0899999999999998E-2</v>
      </c>
      <c r="U60" s="55">
        <v>0.43</v>
      </c>
      <c r="V60" s="56">
        <f t="shared" si="0"/>
        <v>1.910561713683423E-3</v>
      </c>
      <c r="W60" s="50">
        <v>29451</v>
      </c>
      <c r="X60" s="51">
        <v>0.1052</v>
      </c>
      <c r="Y60" s="52">
        <v>6.4899999999999999E-2</v>
      </c>
      <c r="Z60" s="52">
        <v>1.4800000000000001E-2</v>
      </c>
      <c r="AA60" s="65">
        <v>1.2E-5</v>
      </c>
      <c r="AB60" s="58">
        <v>70523</v>
      </c>
      <c r="AC60" s="51">
        <v>0.10630000000000001</v>
      </c>
      <c r="AD60" s="52">
        <v>3.2300000000000002E-2</v>
      </c>
      <c r="AE60" s="52">
        <v>9.4000000000000004E-3</v>
      </c>
      <c r="AF60" s="53">
        <v>5.5999999999999995E-4</v>
      </c>
      <c r="AG60" s="54">
        <v>42645</v>
      </c>
      <c r="AH60" s="51">
        <v>0.10829999999999999</v>
      </c>
      <c r="AI60" s="52">
        <v>5.8000000000000003E-2</v>
      </c>
      <c r="AJ60" s="52">
        <v>1.23E-2</v>
      </c>
      <c r="AK60" s="55">
        <v>2.6000000000000001E-6</v>
      </c>
      <c r="AL60" s="60">
        <f t="shared" si="1"/>
        <v>8.2401447892334723E-2</v>
      </c>
      <c r="AM60" s="50">
        <v>113169</v>
      </c>
      <c r="AN60" s="51">
        <v>0.10680000000000001</v>
      </c>
      <c r="AO60" s="52">
        <v>4.1300000000000003E-2</v>
      </c>
      <c r="AP60" s="52">
        <v>7.7000000000000002E-3</v>
      </c>
      <c r="AQ60" s="65">
        <v>7.7000000000000001E-8</v>
      </c>
      <c r="AR60" s="61">
        <v>4.2700000000000002E-2</v>
      </c>
      <c r="AS60" s="52">
        <v>8.5000000000000006E-3</v>
      </c>
      <c r="AT60" s="53">
        <v>4.8999999999999997E-7</v>
      </c>
      <c r="AU60" s="53">
        <v>8.5999999999999998E-4</v>
      </c>
      <c r="AV60" s="62">
        <v>3.3000000000000002E-9</v>
      </c>
      <c r="AW60" s="63">
        <v>4.5900000000000003E-2</v>
      </c>
      <c r="AX60" s="52">
        <v>1.04E-2</v>
      </c>
      <c r="AY60" s="53">
        <v>9.7999999999999993E-6</v>
      </c>
      <c r="AZ60" s="53">
        <v>0.08</v>
      </c>
      <c r="BA60" s="55">
        <v>1.1E-5</v>
      </c>
      <c r="BB60" s="60">
        <f t="shared" si="2"/>
        <v>0.801251394766203</v>
      </c>
      <c r="BC60" s="52">
        <v>4.4299999999999999E-2</v>
      </c>
      <c r="BD60" s="52">
        <v>6.8999999999999999E-3</v>
      </c>
      <c r="BE60" s="62">
        <v>1.5E-10</v>
      </c>
      <c r="BF60" s="53">
        <v>0.14000000000000001</v>
      </c>
      <c r="BG60" s="57">
        <v>3.7999999999999998E-11</v>
      </c>
    </row>
    <row r="61" spans="1:59" x14ac:dyDescent="0.45">
      <c r="A61" s="44" t="s">
        <v>132</v>
      </c>
      <c r="B61" s="4">
        <v>6</v>
      </c>
      <c r="C61" s="12">
        <v>105369510</v>
      </c>
      <c r="D61" s="46" t="s">
        <v>133</v>
      </c>
      <c r="F61" s="47" t="s">
        <v>33</v>
      </c>
      <c r="I61" s="49"/>
      <c r="J61" s="47" t="s">
        <v>34</v>
      </c>
      <c r="K61" s="49" t="s">
        <v>35</v>
      </c>
      <c r="L61" s="50">
        <v>18360</v>
      </c>
      <c r="M61" s="51">
        <v>0.4612</v>
      </c>
      <c r="N61" s="52">
        <v>3.6400000000000002E-2</v>
      </c>
      <c r="O61" s="52">
        <v>1.11E-2</v>
      </c>
      <c r="P61" s="53">
        <v>1.1000000000000001E-3</v>
      </c>
      <c r="Q61" s="54">
        <v>19197</v>
      </c>
      <c r="R61" s="51">
        <v>0.46539999999999998</v>
      </c>
      <c r="S61" s="52">
        <v>5.5100000000000003E-2</v>
      </c>
      <c r="T61" s="52">
        <v>1.09E-2</v>
      </c>
      <c r="U61" s="55">
        <v>4.0999999999999999E-7</v>
      </c>
      <c r="V61" s="56">
        <f t="shared" si="0"/>
        <v>0.21950784298899984</v>
      </c>
      <c r="W61" s="50">
        <v>37557</v>
      </c>
      <c r="X61" s="51">
        <v>0.46339999999999998</v>
      </c>
      <c r="Y61" s="52">
        <v>4.5999999999999999E-2</v>
      </c>
      <c r="Z61" s="52">
        <v>7.9000000000000008E-3</v>
      </c>
      <c r="AA61" s="57">
        <v>6.3000000000000002E-9</v>
      </c>
      <c r="AB61" s="58">
        <v>67346</v>
      </c>
      <c r="AC61" s="51">
        <v>0.45860000000000001</v>
      </c>
      <c r="AD61" s="52">
        <v>1.2999999999999999E-2</v>
      </c>
      <c r="AE61" s="52">
        <v>5.8999999999999999E-3</v>
      </c>
      <c r="AF61" s="53">
        <v>2.8000000000000001E-2</v>
      </c>
      <c r="AG61" s="54">
        <v>58594</v>
      </c>
      <c r="AH61" s="51">
        <v>0.46060000000000001</v>
      </c>
      <c r="AI61" s="52">
        <v>3.7400000000000003E-2</v>
      </c>
      <c r="AJ61" s="52">
        <v>6.3E-3</v>
      </c>
      <c r="AK61" s="59">
        <v>2.2999999999999999E-9</v>
      </c>
      <c r="AL61" s="60">
        <f t="shared" si="1"/>
        <v>3.0521054917047596E-3</v>
      </c>
      <c r="AM61" s="50">
        <v>125940</v>
      </c>
      <c r="AN61" s="51">
        <v>0.45950000000000002</v>
      </c>
      <c r="AO61" s="52">
        <v>2.4E-2</v>
      </c>
      <c r="AP61" s="52">
        <v>4.4000000000000003E-3</v>
      </c>
      <c r="AQ61" s="65">
        <v>5.4E-8</v>
      </c>
      <c r="AR61" s="61">
        <v>1.7299999999999999E-2</v>
      </c>
      <c r="AS61" s="52">
        <v>5.1999999999999998E-3</v>
      </c>
      <c r="AT61" s="53">
        <v>9.3999999999999997E-4</v>
      </c>
      <c r="AU61" s="53">
        <v>5.7000000000000002E-2</v>
      </c>
      <c r="AV61" s="53">
        <v>4.0999999999999999E-4</v>
      </c>
      <c r="AW61" s="63">
        <v>4.2200000000000001E-2</v>
      </c>
      <c r="AX61" s="52">
        <v>5.4000000000000003E-3</v>
      </c>
      <c r="AY61" s="62">
        <v>3.4E-15</v>
      </c>
      <c r="AZ61" s="53">
        <v>0.15</v>
      </c>
      <c r="BA61" s="59">
        <v>6.2999999999999997E-14</v>
      </c>
      <c r="BB61" s="60">
        <f t="shared" si="2"/>
        <v>4.4222758414824703E-4</v>
      </c>
      <c r="BC61" s="52">
        <v>2.9000000000000001E-2</v>
      </c>
      <c r="BD61" s="52">
        <v>3.8999999999999998E-3</v>
      </c>
      <c r="BE61" s="62">
        <v>1.7999999999999999E-13</v>
      </c>
      <c r="BF61" s="53">
        <v>1.2E-2</v>
      </c>
      <c r="BG61" s="57">
        <v>1.4999999999999999E-14</v>
      </c>
    </row>
    <row r="62" spans="1:59" x14ac:dyDescent="0.45">
      <c r="A62" s="44" t="s">
        <v>134</v>
      </c>
      <c r="B62" s="4">
        <v>6</v>
      </c>
      <c r="C62" s="12">
        <v>105378954</v>
      </c>
      <c r="D62" s="46" t="s">
        <v>133</v>
      </c>
      <c r="F62" s="47"/>
      <c r="G62" s="4" t="s">
        <v>28</v>
      </c>
      <c r="I62" s="49"/>
      <c r="J62" s="47" t="s">
        <v>29</v>
      </c>
      <c r="K62" s="49" t="s">
        <v>30</v>
      </c>
      <c r="L62" s="50">
        <v>20565</v>
      </c>
      <c r="M62" s="51">
        <v>0.3236</v>
      </c>
      <c r="N62" s="52">
        <v>2.4400000000000002E-2</v>
      </c>
      <c r="O62" s="52">
        <v>1.0999999999999999E-2</v>
      </c>
      <c r="P62" s="53">
        <v>2.5999999999999999E-2</v>
      </c>
      <c r="Q62" s="54">
        <v>19337</v>
      </c>
      <c r="R62" s="51">
        <v>0.33050000000000002</v>
      </c>
      <c r="S62" s="52">
        <v>5.8000000000000003E-2</v>
      </c>
      <c r="T62" s="52">
        <v>1.1299999999999999E-2</v>
      </c>
      <c r="U62" s="55">
        <v>3.2000000000000001E-7</v>
      </c>
      <c r="V62" s="56">
        <f t="shared" si="0"/>
        <v>2.9527391020131688E-2</v>
      </c>
      <c r="W62" s="50">
        <v>39902</v>
      </c>
      <c r="X62" s="51">
        <v>0.32729999999999998</v>
      </c>
      <c r="Y62" s="52">
        <v>4.07E-2</v>
      </c>
      <c r="Z62" s="52">
        <v>8.0999999999999996E-3</v>
      </c>
      <c r="AA62" s="65">
        <v>4.7999999999999996E-7</v>
      </c>
      <c r="AB62" s="58">
        <v>85518</v>
      </c>
      <c r="AC62" s="51">
        <v>0.31979999999999997</v>
      </c>
      <c r="AD62" s="52">
        <v>1.9800000000000002E-2</v>
      </c>
      <c r="AE62" s="52">
        <v>5.5999999999999999E-3</v>
      </c>
      <c r="AF62" s="53">
        <v>3.6000000000000002E-4</v>
      </c>
      <c r="AG62" s="54">
        <v>58863</v>
      </c>
      <c r="AH62" s="51">
        <v>0.32300000000000001</v>
      </c>
      <c r="AI62" s="52">
        <v>3.95E-2</v>
      </c>
      <c r="AJ62" s="52">
        <v>6.6E-3</v>
      </c>
      <c r="AK62" s="59">
        <v>2.4E-9</v>
      </c>
      <c r="AL62" s="60">
        <f t="shared" si="1"/>
        <v>1.713584859463313E-2</v>
      </c>
      <c r="AM62" s="50">
        <v>144381</v>
      </c>
      <c r="AN62" s="51">
        <v>0.32100000000000001</v>
      </c>
      <c r="AO62" s="52">
        <v>2.7900000000000001E-2</v>
      </c>
      <c r="AP62" s="52">
        <v>4.3E-3</v>
      </c>
      <c r="AQ62" s="57">
        <v>1.5E-10</v>
      </c>
      <c r="AR62" s="61">
        <v>2.07E-2</v>
      </c>
      <c r="AS62" s="52">
        <v>5.0000000000000001E-3</v>
      </c>
      <c r="AT62" s="53">
        <v>3.1999999999999999E-5</v>
      </c>
      <c r="AU62" s="53">
        <v>0.7</v>
      </c>
      <c r="AV62" s="53">
        <v>1.6000000000000001E-4</v>
      </c>
      <c r="AW62" s="63">
        <v>4.4200000000000003E-2</v>
      </c>
      <c r="AX62" s="52">
        <v>5.5999999999999999E-3</v>
      </c>
      <c r="AY62" s="62">
        <v>5.3000000000000001E-15</v>
      </c>
      <c r="AZ62" s="53">
        <v>0.15</v>
      </c>
      <c r="BA62" s="59">
        <v>3.2000000000000002E-14</v>
      </c>
      <c r="BB62" s="60">
        <f t="shared" si="2"/>
        <v>9.3250998489424752E-4</v>
      </c>
      <c r="BC62" s="52">
        <v>3.09E-2</v>
      </c>
      <c r="BD62" s="52">
        <v>3.8999999999999998E-3</v>
      </c>
      <c r="BE62" s="62">
        <v>2.9000000000000002E-15</v>
      </c>
      <c r="BF62" s="53">
        <v>0.15</v>
      </c>
      <c r="BG62" s="57">
        <v>2.3999999999999999E-15</v>
      </c>
    </row>
    <row r="63" spans="1:59" x14ac:dyDescent="0.45">
      <c r="A63" s="44" t="s">
        <v>135</v>
      </c>
      <c r="B63" s="4">
        <v>6</v>
      </c>
      <c r="C63" s="12">
        <v>105397418</v>
      </c>
      <c r="D63" s="46" t="s">
        <v>133</v>
      </c>
      <c r="F63" s="47" t="s">
        <v>29</v>
      </c>
      <c r="I63" s="49"/>
      <c r="J63" s="47" t="s">
        <v>30</v>
      </c>
      <c r="K63" s="49" t="s">
        <v>35</v>
      </c>
      <c r="L63" s="50">
        <v>20502</v>
      </c>
      <c r="M63" s="51">
        <v>0.3266</v>
      </c>
      <c r="N63" s="52">
        <v>2.3599999999999999E-2</v>
      </c>
      <c r="O63" s="52">
        <v>1.11E-2</v>
      </c>
      <c r="P63" s="53">
        <v>3.4000000000000002E-2</v>
      </c>
      <c r="Q63" s="54">
        <v>19195</v>
      </c>
      <c r="R63" s="51">
        <v>0.32379999999999998</v>
      </c>
      <c r="S63" s="52">
        <v>5.74E-2</v>
      </c>
      <c r="T63" s="52">
        <v>1.15E-2</v>
      </c>
      <c r="U63" s="55">
        <v>5.6000000000000004E-7</v>
      </c>
      <c r="V63" s="56">
        <f t="shared" si="0"/>
        <v>3.0764126916705159E-2</v>
      </c>
      <c r="W63" s="50">
        <v>39697</v>
      </c>
      <c r="X63" s="51">
        <v>0.3251</v>
      </c>
      <c r="Y63" s="52">
        <v>4.02E-2</v>
      </c>
      <c r="Z63" s="52">
        <v>8.0999999999999996E-3</v>
      </c>
      <c r="AA63" s="65">
        <v>7.4000000000000001E-7</v>
      </c>
      <c r="AB63" s="58">
        <v>85316</v>
      </c>
      <c r="AC63" s="51">
        <v>0.32179999999999997</v>
      </c>
      <c r="AD63" s="52">
        <v>2.0899999999999998E-2</v>
      </c>
      <c r="AE63" s="52">
        <v>5.5999999999999999E-3</v>
      </c>
      <c r="AF63" s="53">
        <v>1.6000000000000001E-4</v>
      </c>
      <c r="AG63" s="54">
        <v>59714</v>
      </c>
      <c r="AH63" s="51">
        <v>0.32519999999999999</v>
      </c>
      <c r="AI63" s="52">
        <v>3.7999999999999999E-2</v>
      </c>
      <c r="AJ63" s="52">
        <v>6.6E-3</v>
      </c>
      <c r="AK63" s="59">
        <v>8.0000000000000005E-9</v>
      </c>
      <c r="AL63" s="60">
        <f t="shared" si="1"/>
        <v>3.8530198860537324E-2</v>
      </c>
      <c r="AM63" s="50">
        <v>145030</v>
      </c>
      <c r="AN63" s="51">
        <v>0.3231</v>
      </c>
      <c r="AO63" s="52">
        <v>2.8000000000000001E-2</v>
      </c>
      <c r="AP63" s="52">
        <v>4.3E-3</v>
      </c>
      <c r="AQ63" s="57">
        <v>1.2E-10</v>
      </c>
      <c r="AR63" s="61">
        <v>2.1499999999999998E-2</v>
      </c>
      <c r="AS63" s="52">
        <v>5.0000000000000001E-3</v>
      </c>
      <c r="AT63" s="53">
        <v>1.5999999999999999E-5</v>
      </c>
      <c r="AU63" s="53">
        <v>0.82</v>
      </c>
      <c r="AV63" s="53">
        <v>9.8999999999999994E-5</v>
      </c>
      <c r="AW63" s="63">
        <v>4.2799999999999998E-2</v>
      </c>
      <c r="AX63" s="52">
        <v>5.5999999999999999E-3</v>
      </c>
      <c r="AY63" s="62">
        <v>3.5000000000000002E-14</v>
      </c>
      <c r="AZ63" s="53">
        <v>0.13</v>
      </c>
      <c r="BA63" s="59">
        <v>2.4999999999999999E-13</v>
      </c>
      <c r="BB63" s="60">
        <f t="shared" si="2"/>
        <v>2.6975811323803889E-3</v>
      </c>
      <c r="BC63" s="52">
        <v>3.0800000000000001E-2</v>
      </c>
      <c r="BD63" s="52">
        <v>3.8999999999999998E-3</v>
      </c>
      <c r="BE63" s="62">
        <v>2.2999999999999999E-15</v>
      </c>
      <c r="BF63" s="53">
        <v>0.17</v>
      </c>
      <c r="BG63" s="57">
        <v>2.8000000000000001E-15</v>
      </c>
    </row>
    <row r="64" spans="1:59" x14ac:dyDescent="0.45">
      <c r="A64" s="44" t="s">
        <v>136</v>
      </c>
      <c r="B64" s="4">
        <v>6</v>
      </c>
      <c r="C64" s="12">
        <v>127448249</v>
      </c>
      <c r="D64" s="46" t="s">
        <v>137</v>
      </c>
      <c r="F64" s="47" t="s">
        <v>43</v>
      </c>
      <c r="G64" s="4" t="s">
        <v>43</v>
      </c>
      <c r="I64" s="49"/>
      <c r="J64" s="47" t="s">
        <v>35</v>
      </c>
      <c r="K64" s="49" t="s">
        <v>29</v>
      </c>
      <c r="L64" s="50">
        <v>19643</v>
      </c>
      <c r="M64" s="51">
        <v>0.51080000000000003</v>
      </c>
      <c r="N64" s="52">
        <v>9.4000000000000004E-3</v>
      </c>
      <c r="O64" s="52">
        <v>1.06E-2</v>
      </c>
      <c r="P64" s="53">
        <v>0.37</v>
      </c>
      <c r="Q64" s="54">
        <v>18668</v>
      </c>
      <c r="R64" s="51">
        <v>0.50390000000000001</v>
      </c>
      <c r="S64" s="52">
        <v>1.2699999999999999E-2</v>
      </c>
      <c r="T64" s="52">
        <v>1.0699999999999999E-2</v>
      </c>
      <c r="U64" s="55">
        <v>0.24</v>
      </c>
      <c r="V64" s="56">
        <f t="shared" si="0"/>
        <v>0.822908660167601</v>
      </c>
      <c r="W64" s="50">
        <v>38310</v>
      </c>
      <c r="X64" s="51">
        <v>0.50739999999999996</v>
      </c>
      <c r="Y64" s="52">
        <v>1.0999999999999999E-2</v>
      </c>
      <c r="Z64" s="52">
        <v>7.7000000000000002E-3</v>
      </c>
      <c r="AA64" s="65">
        <v>0.15</v>
      </c>
      <c r="AB64" s="58">
        <v>81923</v>
      </c>
      <c r="AC64" s="51">
        <v>0.51070000000000004</v>
      </c>
      <c r="AD64" s="52">
        <v>3.78E-2</v>
      </c>
      <c r="AE64" s="52">
        <v>5.3E-3</v>
      </c>
      <c r="AF64" s="62">
        <v>9.9999999999999998E-13</v>
      </c>
      <c r="AG64" s="54">
        <v>57427</v>
      </c>
      <c r="AH64" s="51">
        <v>0.51190000000000002</v>
      </c>
      <c r="AI64" s="52">
        <v>2.1100000000000001E-2</v>
      </c>
      <c r="AJ64" s="52">
        <v>6.3E-3</v>
      </c>
      <c r="AK64" s="55">
        <v>7.6999999999999996E-4</v>
      </c>
      <c r="AL64" s="60">
        <f t="shared" si="1"/>
        <v>3.3637446864952514E-2</v>
      </c>
      <c r="AM64" s="50">
        <v>139350</v>
      </c>
      <c r="AN64" s="51">
        <v>0.51119999999999999</v>
      </c>
      <c r="AO64" s="52">
        <v>3.0800000000000001E-2</v>
      </c>
      <c r="AP64" s="52">
        <v>4.1999999999999997E-3</v>
      </c>
      <c r="AQ64" s="57">
        <v>1.1999999999999999E-13</v>
      </c>
      <c r="AR64" s="61">
        <v>3.1600000000000003E-2</v>
      </c>
      <c r="AS64" s="52">
        <v>4.7000000000000002E-3</v>
      </c>
      <c r="AT64" s="62">
        <v>2.4000000000000001E-11</v>
      </c>
      <c r="AU64" s="53">
        <v>1.4E-2</v>
      </c>
      <c r="AV64" s="62">
        <v>6.1000000000000003E-12</v>
      </c>
      <c r="AW64" s="63">
        <v>1.6299999999999999E-2</v>
      </c>
      <c r="AX64" s="52">
        <v>5.3E-3</v>
      </c>
      <c r="AY64" s="53">
        <v>2.0999999999999999E-3</v>
      </c>
      <c r="AZ64" s="53">
        <v>0.49</v>
      </c>
      <c r="BA64" s="55">
        <v>1.8E-3</v>
      </c>
      <c r="BB64" s="60">
        <f t="shared" si="2"/>
        <v>2.2379874041206893E-2</v>
      </c>
      <c r="BC64" s="52">
        <v>2.5000000000000001E-2</v>
      </c>
      <c r="BD64" s="52">
        <v>3.7000000000000002E-3</v>
      </c>
      <c r="BE64" s="62">
        <v>1.8999999999999999E-11</v>
      </c>
      <c r="BF64" s="53">
        <v>1.9E-2</v>
      </c>
      <c r="BG64" s="57">
        <v>7.5999999999999999E-13</v>
      </c>
    </row>
    <row r="65" spans="1:59" x14ac:dyDescent="0.45">
      <c r="A65" s="44" t="s">
        <v>138</v>
      </c>
      <c r="B65" s="4">
        <v>6</v>
      </c>
      <c r="C65" s="12">
        <v>142658162</v>
      </c>
      <c r="D65" s="46" t="s">
        <v>139</v>
      </c>
      <c r="F65" s="47"/>
      <c r="G65" s="4" t="s">
        <v>29</v>
      </c>
      <c r="I65" s="49"/>
      <c r="J65" s="47" t="s">
        <v>35</v>
      </c>
      <c r="K65" s="49" t="s">
        <v>34</v>
      </c>
      <c r="L65" s="50">
        <v>20525</v>
      </c>
      <c r="M65" s="51">
        <v>0.71450000000000002</v>
      </c>
      <c r="N65" s="52">
        <v>2.7900000000000001E-2</v>
      </c>
      <c r="O65" s="52">
        <v>1.1599999999999999E-2</v>
      </c>
      <c r="P65" s="53">
        <v>1.6E-2</v>
      </c>
      <c r="Q65" s="54">
        <v>19327</v>
      </c>
      <c r="R65" s="51">
        <v>0.70840000000000003</v>
      </c>
      <c r="S65" s="52">
        <v>4.3099999999999999E-2</v>
      </c>
      <c r="T65" s="52">
        <v>1.2E-2</v>
      </c>
      <c r="U65" s="55">
        <v>3.1E-4</v>
      </c>
      <c r="V65" s="56">
        <f t="shared" si="0"/>
        <v>0.35223532137263125</v>
      </c>
      <c r="W65" s="50">
        <v>39851</v>
      </c>
      <c r="X65" s="51">
        <v>0.71130000000000004</v>
      </c>
      <c r="Y65" s="52">
        <v>3.6499999999999998E-2</v>
      </c>
      <c r="Z65" s="52">
        <v>8.5000000000000006E-3</v>
      </c>
      <c r="AA65" s="65">
        <v>1.7E-5</v>
      </c>
      <c r="AB65" s="58">
        <v>85372</v>
      </c>
      <c r="AC65" s="51">
        <v>0.71309999999999996</v>
      </c>
      <c r="AD65" s="52">
        <v>2.75E-2</v>
      </c>
      <c r="AE65" s="52">
        <v>5.7999999999999996E-3</v>
      </c>
      <c r="AF65" s="53">
        <v>2.2000000000000001E-6</v>
      </c>
      <c r="AG65" s="54">
        <v>59904</v>
      </c>
      <c r="AH65" s="51">
        <v>0.71350000000000002</v>
      </c>
      <c r="AI65" s="52">
        <v>3.1E-2</v>
      </c>
      <c r="AJ65" s="52">
        <v>6.8999999999999999E-3</v>
      </c>
      <c r="AK65" s="55">
        <v>7.4000000000000003E-6</v>
      </c>
      <c r="AL65" s="60">
        <f t="shared" si="1"/>
        <v>0.68426408903570479</v>
      </c>
      <c r="AM65" s="50">
        <v>145275</v>
      </c>
      <c r="AN65" s="51">
        <v>0.71340000000000003</v>
      </c>
      <c r="AO65" s="52">
        <v>2.8500000000000001E-2</v>
      </c>
      <c r="AP65" s="52">
        <v>4.4999999999999997E-3</v>
      </c>
      <c r="AQ65" s="57">
        <v>3.6E-10</v>
      </c>
      <c r="AR65" s="61">
        <v>2.6499999999999999E-2</v>
      </c>
      <c r="AS65" s="52">
        <v>5.1999999999999998E-3</v>
      </c>
      <c r="AT65" s="53">
        <v>3.4999999999999998E-7</v>
      </c>
      <c r="AU65" s="53">
        <v>0.97</v>
      </c>
      <c r="AV65" s="53">
        <v>7.3E-7</v>
      </c>
      <c r="AW65" s="63">
        <v>3.2199999999999999E-2</v>
      </c>
      <c r="AX65" s="52">
        <v>5.8999999999999999E-3</v>
      </c>
      <c r="AY65" s="62">
        <v>4.0000000000000001E-8</v>
      </c>
      <c r="AZ65" s="53">
        <v>0.37</v>
      </c>
      <c r="BA65" s="55">
        <v>6.5E-8</v>
      </c>
      <c r="BB65" s="60">
        <f t="shared" si="2"/>
        <v>0.44346647834342923</v>
      </c>
      <c r="BC65" s="52">
        <v>2.8500000000000001E-2</v>
      </c>
      <c r="BD65" s="52">
        <v>4.1000000000000003E-3</v>
      </c>
      <c r="BE65" s="62">
        <v>2.3999999999999999E-12</v>
      </c>
      <c r="BF65" s="53">
        <v>0.39</v>
      </c>
      <c r="BG65" s="57">
        <v>1.9E-13</v>
      </c>
    </row>
    <row r="66" spans="1:59" x14ac:dyDescent="0.45">
      <c r="A66" s="44" t="s">
        <v>140</v>
      </c>
      <c r="B66" s="4">
        <v>6</v>
      </c>
      <c r="C66" s="12">
        <v>142703877</v>
      </c>
      <c r="D66" s="46" t="s">
        <v>141</v>
      </c>
      <c r="F66" s="47" t="s">
        <v>28</v>
      </c>
      <c r="G66" s="4" t="s">
        <v>33</v>
      </c>
      <c r="I66" s="49"/>
      <c r="J66" s="47" t="s">
        <v>35</v>
      </c>
      <c r="K66" s="49" t="s">
        <v>34</v>
      </c>
      <c r="L66" s="50">
        <v>20140</v>
      </c>
      <c r="M66" s="51">
        <v>0.69769999999999999</v>
      </c>
      <c r="N66" s="52">
        <v>2.3300000000000001E-2</v>
      </c>
      <c r="O66" s="52">
        <v>1.14E-2</v>
      </c>
      <c r="P66" s="53">
        <v>4.2000000000000003E-2</v>
      </c>
      <c r="Q66" s="54">
        <v>19022</v>
      </c>
      <c r="R66" s="51">
        <v>0.69220000000000004</v>
      </c>
      <c r="S66" s="52">
        <v>4.2200000000000001E-2</v>
      </c>
      <c r="T66" s="52">
        <v>1.1900000000000001E-2</v>
      </c>
      <c r="U66" s="55">
        <v>3.6999999999999999E-4</v>
      </c>
      <c r="V66" s="56">
        <f t="shared" si="0"/>
        <v>0.24140161158309792</v>
      </c>
      <c r="W66" s="50">
        <v>39161</v>
      </c>
      <c r="X66" s="51">
        <v>0.69479999999999997</v>
      </c>
      <c r="Y66" s="52">
        <v>3.3500000000000002E-2</v>
      </c>
      <c r="Z66" s="52">
        <v>8.3000000000000001E-3</v>
      </c>
      <c r="AA66" s="65">
        <v>5.8999999999999998E-5</v>
      </c>
      <c r="AB66" s="58">
        <v>83755</v>
      </c>
      <c r="AC66" s="51">
        <v>0.69640000000000002</v>
      </c>
      <c r="AD66" s="52">
        <v>2.63E-2</v>
      </c>
      <c r="AE66" s="52">
        <v>5.5999999999999999E-3</v>
      </c>
      <c r="AF66" s="53">
        <v>3.3000000000000002E-6</v>
      </c>
      <c r="AG66" s="54">
        <v>58973</v>
      </c>
      <c r="AH66" s="51">
        <v>0.69810000000000005</v>
      </c>
      <c r="AI66" s="52">
        <v>3.3399999999999999E-2</v>
      </c>
      <c r="AJ66" s="52">
        <v>6.7999999999999996E-3</v>
      </c>
      <c r="AK66" s="55">
        <v>7.8000000000000005E-7</v>
      </c>
      <c r="AL66" s="60">
        <f t="shared" si="1"/>
        <v>0.39869905373564629</v>
      </c>
      <c r="AM66" s="50">
        <v>142729</v>
      </c>
      <c r="AN66" s="51">
        <v>0.69710000000000005</v>
      </c>
      <c r="AO66" s="52">
        <v>2.8799999999999999E-2</v>
      </c>
      <c r="AP66" s="52">
        <v>4.4999999999999997E-3</v>
      </c>
      <c r="AQ66" s="57">
        <v>1.2E-10</v>
      </c>
      <c r="AR66" s="61">
        <v>2.5000000000000001E-2</v>
      </c>
      <c r="AS66" s="52">
        <v>5.1000000000000004E-3</v>
      </c>
      <c r="AT66" s="53">
        <v>7.8999999999999995E-7</v>
      </c>
      <c r="AU66" s="53">
        <v>0.81</v>
      </c>
      <c r="AV66" s="53">
        <v>1.9999999999999999E-6</v>
      </c>
      <c r="AW66" s="63">
        <v>3.4700000000000002E-2</v>
      </c>
      <c r="AX66" s="52">
        <v>5.7999999999999996E-3</v>
      </c>
      <c r="AY66" s="62">
        <v>2.5000000000000001E-9</v>
      </c>
      <c r="AZ66" s="53">
        <v>0.51</v>
      </c>
      <c r="BA66" s="59">
        <v>1.0999999999999999E-8</v>
      </c>
      <c r="BB66" s="60">
        <f t="shared" si="2"/>
        <v>0.18419369729916468</v>
      </c>
      <c r="BC66" s="52">
        <v>2.86E-2</v>
      </c>
      <c r="BD66" s="52">
        <v>4.0000000000000001E-3</v>
      </c>
      <c r="BE66" s="62">
        <v>1.4000000000000001E-12</v>
      </c>
      <c r="BF66" s="53">
        <v>0.61</v>
      </c>
      <c r="BG66" s="57">
        <v>3.6999999999999999E-13</v>
      </c>
    </row>
    <row r="67" spans="1:59" x14ac:dyDescent="0.45">
      <c r="A67" s="44" t="s">
        <v>142</v>
      </c>
      <c r="B67" s="4">
        <v>7</v>
      </c>
      <c r="C67" s="12">
        <v>20382377</v>
      </c>
      <c r="D67" s="46" t="s">
        <v>143</v>
      </c>
      <c r="F67" s="47" t="s">
        <v>29</v>
      </c>
      <c r="G67" s="4" t="s">
        <v>29</v>
      </c>
      <c r="I67" s="49"/>
      <c r="J67" s="47" t="s">
        <v>35</v>
      </c>
      <c r="K67" s="49" t="s">
        <v>29</v>
      </c>
      <c r="L67" s="50">
        <v>14676</v>
      </c>
      <c r="M67" s="51">
        <v>0.46970000000000001</v>
      </c>
      <c r="N67" s="52">
        <v>1.9E-3</v>
      </c>
      <c r="O67" s="52">
        <v>1.23E-2</v>
      </c>
      <c r="P67" s="53">
        <v>0.88</v>
      </c>
      <c r="Q67" s="54">
        <v>13094</v>
      </c>
      <c r="R67" s="51">
        <v>0.45760000000000001</v>
      </c>
      <c r="S67" s="52">
        <v>4.0599999999999997E-2</v>
      </c>
      <c r="T67" s="52">
        <v>1.2699999999999999E-2</v>
      </c>
      <c r="U67" s="55">
        <v>1.4E-3</v>
      </c>
      <c r="V67" s="56">
        <f t="shared" si="0"/>
        <v>2.5358400376460644E-2</v>
      </c>
      <c r="W67" s="50">
        <v>27769</v>
      </c>
      <c r="X67" s="51">
        <v>0.46339999999999998</v>
      </c>
      <c r="Y67" s="52">
        <v>1.83E-2</v>
      </c>
      <c r="Z67" s="52">
        <v>9.1000000000000004E-3</v>
      </c>
      <c r="AA67" s="65">
        <v>4.4999999999999998E-2</v>
      </c>
      <c r="AB67" s="58">
        <v>65998</v>
      </c>
      <c r="AC67" s="51">
        <v>0.46850000000000003</v>
      </c>
      <c r="AD67" s="52">
        <v>2.8299999999999999E-2</v>
      </c>
      <c r="AE67" s="52">
        <v>6.0000000000000001E-3</v>
      </c>
      <c r="AF67" s="53">
        <v>2.0999999999999998E-6</v>
      </c>
      <c r="AG67" s="54">
        <v>40405</v>
      </c>
      <c r="AH67" s="51">
        <v>0.46629999999999999</v>
      </c>
      <c r="AI67" s="52">
        <v>2.9499999999999998E-2</v>
      </c>
      <c r="AJ67" s="52">
        <v>7.6E-3</v>
      </c>
      <c r="AK67" s="55">
        <v>9.5000000000000005E-5</v>
      </c>
      <c r="AL67" s="60">
        <f t="shared" si="1"/>
        <v>0.89679583986135247</v>
      </c>
      <c r="AM67" s="50">
        <v>106403</v>
      </c>
      <c r="AN67" s="51">
        <v>0.46760000000000002</v>
      </c>
      <c r="AO67" s="52">
        <v>2.8400000000000002E-2</v>
      </c>
      <c r="AP67" s="52">
        <v>4.7999999999999996E-3</v>
      </c>
      <c r="AQ67" s="57">
        <v>4.9E-9</v>
      </c>
      <c r="AR67" s="61">
        <v>2.2100000000000002E-2</v>
      </c>
      <c r="AS67" s="52">
        <v>5.3E-3</v>
      </c>
      <c r="AT67" s="53">
        <v>3.6000000000000001E-5</v>
      </c>
      <c r="AU67" s="53">
        <v>4.9000000000000002E-2</v>
      </c>
      <c r="AV67" s="53">
        <v>1.5E-5</v>
      </c>
      <c r="AW67" s="63">
        <v>3.1099999999999999E-2</v>
      </c>
      <c r="AX67" s="52">
        <v>6.4000000000000003E-3</v>
      </c>
      <c r="AY67" s="53">
        <v>1.1999999999999999E-6</v>
      </c>
      <c r="AZ67" s="53">
        <v>0.44</v>
      </c>
      <c r="BA67" s="55">
        <v>3.1999999999999999E-6</v>
      </c>
      <c r="BB67" s="60">
        <f t="shared" si="2"/>
        <v>0.2523937459826382</v>
      </c>
      <c r="BC67" s="52">
        <v>2.53E-2</v>
      </c>
      <c r="BD67" s="52">
        <v>4.3E-3</v>
      </c>
      <c r="BE67" s="62">
        <v>3.3000000000000002E-9</v>
      </c>
      <c r="BF67" s="53">
        <v>0.31</v>
      </c>
      <c r="BG67" s="57">
        <v>3.3000000000000002E-9</v>
      </c>
    </row>
    <row r="68" spans="1:59" x14ac:dyDescent="0.45">
      <c r="A68" s="44" t="s">
        <v>144</v>
      </c>
      <c r="B68" s="4">
        <v>7</v>
      </c>
      <c r="C68" s="12">
        <v>25858614</v>
      </c>
      <c r="D68" s="46" t="s">
        <v>145</v>
      </c>
      <c r="F68" s="47" t="s">
        <v>29</v>
      </c>
      <c r="G68" s="4" t="s">
        <v>29</v>
      </c>
      <c r="I68" s="49"/>
      <c r="J68" s="47" t="s">
        <v>34</v>
      </c>
      <c r="K68" s="49" t="s">
        <v>29</v>
      </c>
      <c r="L68" s="50">
        <v>20428</v>
      </c>
      <c r="M68" s="51">
        <v>0.19389999999999999</v>
      </c>
      <c r="N68" s="52">
        <v>3.44E-2</v>
      </c>
      <c r="O68" s="52">
        <v>1.3299999999999999E-2</v>
      </c>
      <c r="P68" s="53">
        <v>9.9000000000000008E-3</v>
      </c>
      <c r="Q68" s="54">
        <v>19133</v>
      </c>
      <c r="R68" s="51">
        <v>0.20430000000000001</v>
      </c>
      <c r="S68" s="52">
        <v>2.4299999999999999E-2</v>
      </c>
      <c r="T68" s="52">
        <v>1.38E-2</v>
      </c>
      <c r="U68" s="55">
        <v>7.6999999999999999E-2</v>
      </c>
      <c r="V68" s="56">
        <f t="shared" si="0"/>
        <v>0.59037938200812845</v>
      </c>
      <c r="W68" s="50">
        <v>39561</v>
      </c>
      <c r="X68" s="51">
        <v>0.1991</v>
      </c>
      <c r="Y68" s="52">
        <v>0.03</v>
      </c>
      <c r="Z68" s="52">
        <v>9.7999999999999997E-3</v>
      </c>
      <c r="AA68" s="65">
        <v>2.0999999999999999E-3</v>
      </c>
      <c r="AB68" s="58">
        <v>85287</v>
      </c>
      <c r="AC68" s="51">
        <v>0.1898</v>
      </c>
      <c r="AD68" s="52">
        <v>4.4900000000000002E-2</v>
      </c>
      <c r="AE68" s="52">
        <v>6.7000000000000002E-3</v>
      </c>
      <c r="AF68" s="62">
        <v>1.6999999999999999E-11</v>
      </c>
      <c r="AG68" s="54">
        <v>59707</v>
      </c>
      <c r="AH68" s="51">
        <v>0.1956</v>
      </c>
      <c r="AI68" s="52">
        <v>2.9399999999999999E-2</v>
      </c>
      <c r="AJ68" s="52">
        <v>7.9000000000000008E-3</v>
      </c>
      <c r="AK68" s="55">
        <v>1.9000000000000001E-4</v>
      </c>
      <c r="AL68" s="60">
        <f t="shared" si="1"/>
        <v>0.11706401276820433</v>
      </c>
      <c r="AM68" s="50">
        <v>144994</v>
      </c>
      <c r="AN68" s="51">
        <v>0.19220000000000001</v>
      </c>
      <c r="AO68" s="52">
        <v>3.8199999999999998E-2</v>
      </c>
      <c r="AP68" s="52">
        <v>5.1999999999999998E-3</v>
      </c>
      <c r="AQ68" s="57">
        <v>2.8999999999999998E-13</v>
      </c>
      <c r="AR68" s="61">
        <v>4.1200000000000001E-2</v>
      </c>
      <c r="AS68" s="52">
        <v>6.0000000000000001E-3</v>
      </c>
      <c r="AT68" s="62">
        <v>4.4999999999999998E-12</v>
      </c>
      <c r="AU68" s="53">
        <v>0.47</v>
      </c>
      <c r="AV68" s="62">
        <v>6.2000000000000002E-12</v>
      </c>
      <c r="AW68" s="63">
        <v>2.4299999999999999E-2</v>
      </c>
      <c r="AX68" s="52">
        <v>6.7000000000000002E-3</v>
      </c>
      <c r="AY68" s="53">
        <v>2.9E-4</v>
      </c>
      <c r="AZ68" s="53">
        <v>0.74</v>
      </c>
      <c r="BA68" s="55">
        <v>2.1000000000000001E-4</v>
      </c>
      <c r="BB68" s="60">
        <f t="shared" si="2"/>
        <v>4.6915667180687404E-2</v>
      </c>
      <c r="BC68" s="52">
        <v>3.3399999999999999E-2</v>
      </c>
      <c r="BD68" s="52">
        <v>4.7000000000000002E-3</v>
      </c>
      <c r="BE68" s="62">
        <v>7.8999999999999997E-13</v>
      </c>
      <c r="BF68" s="53">
        <v>0.44</v>
      </c>
      <c r="BG68" s="57">
        <v>1.7999999999999999E-14</v>
      </c>
    </row>
    <row r="69" spans="1:59" x14ac:dyDescent="0.45">
      <c r="A69" s="44" t="s">
        <v>146</v>
      </c>
      <c r="B69" s="4">
        <v>7</v>
      </c>
      <c r="C69" s="12">
        <v>25861639</v>
      </c>
      <c r="D69" s="46" t="s">
        <v>145</v>
      </c>
      <c r="F69" s="47"/>
      <c r="G69" s="4" t="s">
        <v>37</v>
      </c>
      <c r="I69" s="49"/>
      <c r="J69" s="47" t="s">
        <v>34</v>
      </c>
      <c r="K69" s="49" t="s">
        <v>35</v>
      </c>
      <c r="L69" s="50">
        <v>20473</v>
      </c>
      <c r="M69" s="51">
        <v>0.248</v>
      </c>
      <c r="N69" s="52">
        <v>2.8000000000000001E-2</v>
      </c>
      <c r="O69" s="52">
        <v>1.21E-2</v>
      </c>
      <c r="P69" s="53">
        <v>0.02</v>
      </c>
      <c r="Q69" s="54">
        <v>19200</v>
      </c>
      <c r="R69" s="51">
        <v>0.25519999999999998</v>
      </c>
      <c r="S69" s="52">
        <v>8.6999999999999994E-3</v>
      </c>
      <c r="T69" s="52">
        <v>1.24E-2</v>
      </c>
      <c r="U69" s="55">
        <v>0.48</v>
      </c>
      <c r="V69" s="56">
        <f t="shared" si="0"/>
        <v>0.25516952814053884</v>
      </c>
      <c r="W69" s="50">
        <v>39672</v>
      </c>
      <c r="X69" s="51">
        <v>0.25159999999999999</v>
      </c>
      <c r="Y69" s="52">
        <v>1.9199999999999998E-2</v>
      </c>
      <c r="Z69" s="52">
        <v>8.8000000000000005E-3</v>
      </c>
      <c r="AA69" s="65">
        <v>2.9000000000000001E-2</v>
      </c>
      <c r="AB69" s="58">
        <v>85312</v>
      </c>
      <c r="AC69" s="51">
        <v>0.24510000000000001</v>
      </c>
      <c r="AD69" s="52">
        <v>4.2000000000000003E-2</v>
      </c>
      <c r="AE69" s="52">
        <v>6.0000000000000001E-3</v>
      </c>
      <c r="AF69" s="62">
        <v>2.8000000000000002E-12</v>
      </c>
      <c r="AG69" s="54">
        <v>59716</v>
      </c>
      <c r="AH69" s="51">
        <v>0.24759999999999999</v>
      </c>
      <c r="AI69" s="52">
        <v>2.18E-2</v>
      </c>
      <c r="AJ69" s="52">
        <v>7.1000000000000004E-3</v>
      </c>
      <c r="AK69" s="55">
        <v>2.2000000000000001E-3</v>
      </c>
      <c r="AL69" s="60">
        <f t="shared" si="1"/>
        <v>2.2851678440299006E-2</v>
      </c>
      <c r="AM69" s="50">
        <v>145028</v>
      </c>
      <c r="AN69" s="51">
        <v>0.24610000000000001</v>
      </c>
      <c r="AO69" s="52">
        <v>3.32E-2</v>
      </c>
      <c r="AP69" s="52">
        <v>4.7999999999999996E-3</v>
      </c>
      <c r="AQ69" s="57">
        <v>3.1000000000000001E-12</v>
      </c>
      <c r="AR69" s="61">
        <v>3.8100000000000002E-2</v>
      </c>
      <c r="AS69" s="52">
        <v>5.4000000000000003E-3</v>
      </c>
      <c r="AT69" s="62">
        <v>2.1999999999999999E-12</v>
      </c>
      <c r="AU69" s="53">
        <v>0.28999999999999998</v>
      </c>
      <c r="AV69" s="62">
        <v>1.6E-12</v>
      </c>
      <c r="AW69" s="63">
        <v>1.49E-2</v>
      </c>
      <c r="AX69" s="52">
        <v>6.1000000000000004E-3</v>
      </c>
      <c r="AY69" s="53">
        <v>1.4E-2</v>
      </c>
      <c r="AZ69" s="53">
        <v>0.35</v>
      </c>
      <c r="BA69" s="55">
        <v>7.0000000000000001E-3</v>
      </c>
      <c r="BB69" s="60">
        <f t="shared" si="2"/>
        <v>2.602168555892348E-3</v>
      </c>
      <c r="BC69" s="52">
        <v>2.7799999999999998E-2</v>
      </c>
      <c r="BD69" s="52">
        <v>4.1999999999999997E-3</v>
      </c>
      <c r="BE69" s="62">
        <v>3.9999999999999998E-11</v>
      </c>
      <c r="BF69" s="53">
        <v>0.15</v>
      </c>
      <c r="BG69" s="57">
        <v>3.8E-12</v>
      </c>
    </row>
    <row r="70" spans="1:59" x14ac:dyDescent="0.45">
      <c r="A70" s="44" t="s">
        <v>147</v>
      </c>
      <c r="B70" s="4">
        <v>7</v>
      </c>
      <c r="C70" s="12">
        <v>25869693</v>
      </c>
      <c r="D70" s="46" t="s">
        <v>145</v>
      </c>
      <c r="F70" s="47" t="s">
        <v>37</v>
      </c>
      <c r="I70" s="49"/>
      <c r="J70" s="47" t="s">
        <v>29</v>
      </c>
      <c r="K70" s="49" t="s">
        <v>30</v>
      </c>
      <c r="L70" s="50">
        <v>20483</v>
      </c>
      <c r="M70" s="51">
        <v>0.2475</v>
      </c>
      <c r="N70" s="52">
        <v>2.7099999999999999E-2</v>
      </c>
      <c r="O70" s="52">
        <v>1.2E-2</v>
      </c>
      <c r="P70" s="53">
        <v>2.4E-2</v>
      </c>
      <c r="Q70" s="54">
        <v>19194</v>
      </c>
      <c r="R70" s="51">
        <v>0.25469999999999998</v>
      </c>
      <c r="S70" s="52">
        <v>9.1000000000000004E-3</v>
      </c>
      <c r="T70" s="52">
        <v>1.24E-2</v>
      </c>
      <c r="U70" s="55">
        <v>0.46</v>
      </c>
      <c r="V70" s="56">
        <f t="shared" si="0"/>
        <v>0.28664150758336127</v>
      </c>
      <c r="W70" s="50">
        <v>39676</v>
      </c>
      <c r="X70" s="51">
        <v>0.251</v>
      </c>
      <c r="Y70" s="52">
        <v>1.9E-2</v>
      </c>
      <c r="Z70" s="52">
        <v>8.8000000000000005E-3</v>
      </c>
      <c r="AA70" s="65">
        <v>3.1E-2</v>
      </c>
      <c r="AB70" s="58">
        <v>85324</v>
      </c>
      <c r="AC70" s="51">
        <v>0.24479999999999999</v>
      </c>
      <c r="AD70" s="52">
        <v>4.1500000000000002E-2</v>
      </c>
      <c r="AE70" s="52">
        <v>6.0000000000000001E-3</v>
      </c>
      <c r="AF70" s="62">
        <v>5.1999999999999997E-12</v>
      </c>
      <c r="AG70" s="54">
        <v>59709</v>
      </c>
      <c r="AH70" s="51">
        <v>0.24759999999999999</v>
      </c>
      <c r="AI70" s="52">
        <v>2.1600000000000001E-2</v>
      </c>
      <c r="AJ70" s="52">
        <v>7.1000000000000004E-3</v>
      </c>
      <c r="AK70" s="55">
        <v>2.3999999999999998E-3</v>
      </c>
      <c r="AL70" s="60">
        <f t="shared" si="1"/>
        <v>2.4954604860497609E-2</v>
      </c>
      <c r="AM70" s="50">
        <v>145033</v>
      </c>
      <c r="AN70" s="51">
        <v>0.24590000000000001</v>
      </c>
      <c r="AO70" s="52">
        <v>3.2899999999999999E-2</v>
      </c>
      <c r="AP70" s="52">
        <v>4.7000000000000002E-3</v>
      </c>
      <c r="AQ70" s="57">
        <v>2.9000000000000002E-12</v>
      </c>
      <c r="AR70" s="61">
        <v>3.7900000000000003E-2</v>
      </c>
      <c r="AS70" s="52">
        <v>5.4000000000000003E-3</v>
      </c>
      <c r="AT70" s="62">
        <v>1.9E-12</v>
      </c>
      <c r="AU70" s="53">
        <v>0.27</v>
      </c>
      <c r="AV70" s="62">
        <v>3.2000000000000001E-12</v>
      </c>
      <c r="AW70" s="63">
        <v>1.4999999999999999E-2</v>
      </c>
      <c r="AX70" s="52">
        <v>6.1000000000000004E-3</v>
      </c>
      <c r="AY70" s="53">
        <v>1.4E-2</v>
      </c>
      <c r="AZ70" s="53">
        <v>0.37</v>
      </c>
      <c r="BA70" s="55">
        <v>7.4999999999999997E-3</v>
      </c>
      <c r="BB70" s="60">
        <f t="shared" si="2"/>
        <v>2.956136376204066E-3</v>
      </c>
      <c r="BC70" s="52">
        <v>2.7699999999999999E-2</v>
      </c>
      <c r="BD70" s="52">
        <v>4.1999999999999997E-3</v>
      </c>
      <c r="BE70" s="62">
        <v>4.8999999999999999E-11</v>
      </c>
      <c r="BF70" s="53">
        <v>0.15</v>
      </c>
      <c r="BG70" s="57">
        <v>2.1999999999999999E-12</v>
      </c>
    </row>
    <row r="71" spans="1:59" x14ac:dyDescent="0.45">
      <c r="A71" s="44" t="s">
        <v>148</v>
      </c>
      <c r="B71" s="4">
        <v>7</v>
      </c>
      <c r="C71" s="12">
        <v>27241660</v>
      </c>
      <c r="D71" s="46" t="s">
        <v>149</v>
      </c>
      <c r="F71" s="47" t="s">
        <v>29</v>
      </c>
      <c r="G71" s="4" t="s">
        <v>29</v>
      </c>
      <c r="I71" s="49"/>
      <c r="J71" s="47" t="s">
        <v>35</v>
      </c>
      <c r="K71" s="49" t="s">
        <v>29</v>
      </c>
      <c r="L71" s="50">
        <v>19435</v>
      </c>
      <c r="M71" s="51">
        <v>0.29509999999999997</v>
      </c>
      <c r="N71" s="52">
        <v>3.7100000000000001E-2</v>
      </c>
      <c r="O71" s="52">
        <v>1.2500000000000001E-2</v>
      </c>
      <c r="P71" s="53">
        <v>3.0000000000000001E-3</v>
      </c>
      <c r="Q71" s="54">
        <v>19093</v>
      </c>
      <c r="R71" s="51">
        <v>0.30280000000000001</v>
      </c>
      <c r="S71" s="52">
        <v>3.2000000000000001E-2</v>
      </c>
      <c r="T71" s="52">
        <v>1.2500000000000001E-2</v>
      </c>
      <c r="U71" s="55">
        <v>1.0999999999999999E-2</v>
      </c>
      <c r="V71" s="56">
        <f t="shared" ref="V71:V113" si="3">2*(1-_xlfn.NORM.S.DIST(ABS((N71-S71)/SQRT(O71^2+T71^2-2*T71*O71*0.0416)),TRUE))</f>
        <v>0.76822740388110566</v>
      </c>
      <c r="W71" s="50">
        <v>38528</v>
      </c>
      <c r="X71" s="51">
        <v>0.29880000000000001</v>
      </c>
      <c r="Y71" s="52">
        <v>3.5000000000000003E-2</v>
      </c>
      <c r="Z71" s="52">
        <v>8.9999999999999993E-3</v>
      </c>
      <c r="AA71" s="65">
        <v>9.5000000000000005E-5</v>
      </c>
      <c r="AB71" s="58">
        <v>83671</v>
      </c>
      <c r="AC71" s="51">
        <v>0.29470000000000002</v>
      </c>
      <c r="AD71" s="52">
        <v>1.66E-2</v>
      </c>
      <c r="AE71" s="52">
        <v>6.1999999999999998E-3</v>
      </c>
      <c r="AF71" s="53">
        <v>6.7999999999999996E-3</v>
      </c>
      <c r="AG71" s="54">
        <v>59303</v>
      </c>
      <c r="AH71" s="51">
        <v>0.3024</v>
      </c>
      <c r="AI71" s="52">
        <v>2.9100000000000001E-2</v>
      </c>
      <c r="AJ71" s="52">
        <v>7.1999999999999998E-3</v>
      </c>
      <c r="AK71" s="55">
        <v>5.5000000000000002E-5</v>
      </c>
      <c r="AL71" s="60">
        <f t="shared" ref="AL71:AL113" si="4">2*(1-_xlfn.NORM.S.DIST(ABS((AD71-AI71)/SQRT(AE71^2+AJ71^2-2*AE71*AJ71*0.0896)),TRUE))</f>
        <v>0.16819123605310304</v>
      </c>
      <c r="AM71" s="50">
        <v>142973</v>
      </c>
      <c r="AN71" s="51">
        <v>0.2979</v>
      </c>
      <c r="AO71" s="52">
        <v>2.18E-2</v>
      </c>
      <c r="AP71" s="52">
        <v>4.7999999999999996E-3</v>
      </c>
      <c r="AQ71" s="65">
        <v>5.8000000000000004E-6</v>
      </c>
      <c r="AR71" s="61">
        <v>1.9800000000000002E-2</v>
      </c>
      <c r="AS71" s="52">
        <v>5.4999999999999997E-3</v>
      </c>
      <c r="AT71" s="53">
        <v>3.2000000000000003E-4</v>
      </c>
      <c r="AU71" s="53">
        <v>0.13</v>
      </c>
      <c r="AV71" s="53">
        <v>3.4000000000000002E-4</v>
      </c>
      <c r="AW71" s="63">
        <v>2.92E-2</v>
      </c>
      <c r="AX71" s="52">
        <v>6.1000000000000004E-3</v>
      </c>
      <c r="AY71" s="53">
        <v>1.7999999999999999E-6</v>
      </c>
      <c r="AZ71" s="53">
        <v>0.84</v>
      </c>
      <c r="BA71" s="55">
        <v>1.1E-5</v>
      </c>
      <c r="BB71" s="60">
        <f t="shared" ref="BB71:BB113" si="5">2*(1-_xlfn.NORM.S.DIST(ABS((AR71-AW71)/SQRT(AS71^2+AX71^2-2*AS71*AX71*0.1064)),TRUE))</f>
        <v>0.22616151230129167</v>
      </c>
      <c r="BC71" s="52">
        <v>2.3900000000000001E-2</v>
      </c>
      <c r="BD71" s="52">
        <v>4.3E-3</v>
      </c>
      <c r="BE71" s="62">
        <v>1.9000000000000001E-8</v>
      </c>
      <c r="BF71" s="53">
        <v>0.18</v>
      </c>
      <c r="BG71" s="57">
        <v>1.7E-8</v>
      </c>
    </row>
    <row r="72" spans="1:59" x14ac:dyDescent="0.45">
      <c r="A72" s="44" t="s">
        <v>150</v>
      </c>
      <c r="B72" s="4">
        <v>7</v>
      </c>
      <c r="C72" s="12">
        <v>28174957</v>
      </c>
      <c r="D72" s="46" t="s">
        <v>151</v>
      </c>
      <c r="F72" s="47" t="s">
        <v>29</v>
      </c>
      <c r="I72" s="49"/>
      <c r="J72" s="47" t="s">
        <v>34</v>
      </c>
      <c r="K72" s="49" t="s">
        <v>35</v>
      </c>
      <c r="L72" s="50">
        <v>20501</v>
      </c>
      <c r="M72" s="51">
        <v>0.28699999999999998</v>
      </c>
      <c r="N72" s="52">
        <v>2.9000000000000001E-2</v>
      </c>
      <c r="O72" s="52">
        <v>1.1299999999999999E-2</v>
      </c>
      <c r="P72" s="53">
        <v>0.01</v>
      </c>
      <c r="Q72" s="54">
        <v>19199</v>
      </c>
      <c r="R72" s="51">
        <v>0.29820000000000002</v>
      </c>
      <c r="S72" s="52">
        <v>3.4599999999999999E-2</v>
      </c>
      <c r="T72" s="52">
        <v>1.1599999999999999E-2</v>
      </c>
      <c r="U72" s="55">
        <v>3.0000000000000001E-3</v>
      </c>
      <c r="V72" s="56">
        <f t="shared" si="3"/>
        <v>0.72391842106358384</v>
      </c>
      <c r="W72" s="50">
        <v>39700</v>
      </c>
      <c r="X72" s="51">
        <v>0.29270000000000002</v>
      </c>
      <c r="Y72" s="52">
        <v>3.2500000000000001E-2</v>
      </c>
      <c r="Z72" s="52">
        <v>8.3000000000000001E-3</v>
      </c>
      <c r="AA72" s="65">
        <v>8.7000000000000001E-5</v>
      </c>
      <c r="AB72" s="58">
        <v>85347</v>
      </c>
      <c r="AC72" s="51">
        <v>0.28720000000000001</v>
      </c>
      <c r="AD72" s="52">
        <v>2.7799999999999998E-2</v>
      </c>
      <c r="AE72" s="52">
        <v>5.7000000000000002E-3</v>
      </c>
      <c r="AF72" s="53">
        <v>1.1999999999999999E-6</v>
      </c>
      <c r="AG72" s="54">
        <v>59736</v>
      </c>
      <c r="AH72" s="51">
        <v>0.29049999999999998</v>
      </c>
      <c r="AI72" s="52">
        <v>3.44E-2</v>
      </c>
      <c r="AJ72" s="52">
        <v>6.7999999999999996E-3</v>
      </c>
      <c r="AK72" s="55">
        <v>4.0999999999999999E-7</v>
      </c>
      <c r="AL72" s="60">
        <f t="shared" si="4"/>
        <v>0.43598814518765971</v>
      </c>
      <c r="AM72" s="50">
        <v>145083</v>
      </c>
      <c r="AN72" s="51">
        <v>0.28860000000000002</v>
      </c>
      <c r="AO72" s="52">
        <v>3.0099999999999998E-2</v>
      </c>
      <c r="AP72" s="52">
        <v>4.4999999999999997E-3</v>
      </c>
      <c r="AQ72" s="57">
        <v>1.7999999999999999E-11</v>
      </c>
      <c r="AR72" s="61">
        <v>2.7900000000000001E-2</v>
      </c>
      <c r="AS72" s="52">
        <v>5.1000000000000004E-3</v>
      </c>
      <c r="AT72" s="62">
        <v>4.8E-8</v>
      </c>
      <c r="AU72" s="53">
        <v>0.92</v>
      </c>
      <c r="AV72" s="53">
        <v>2.4999999999999999E-7</v>
      </c>
      <c r="AW72" s="63">
        <v>3.4599999999999999E-2</v>
      </c>
      <c r="AX72" s="52">
        <v>5.7999999999999996E-3</v>
      </c>
      <c r="AY72" s="62">
        <v>2.1000000000000002E-9</v>
      </c>
      <c r="AZ72" s="53">
        <v>0.99</v>
      </c>
      <c r="BA72" s="59">
        <v>3.2000000000000002E-8</v>
      </c>
      <c r="BB72" s="60">
        <f t="shared" si="5"/>
        <v>0.35901387566726228</v>
      </c>
      <c r="BC72" s="52">
        <v>3.0800000000000001E-2</v>
      </c>
      <c r="BD72" s="52">
        <v>4.0000000000000001E-3</v>
      </c>
      <c r="BE72" s="62">
        <v>1E-14</v>
      </c>
      <c r="BF72" s="53">
        <v>0.79</v>
      </c>
      <c r="BG72" s="57">
        <v>8.9999999999999995E-14</v>
      </c>
    </row>
    <row r="73" spans="1:59" x14ac:dyDescent="0.45">
      <c r="A73" s="44" t="s">
        <v>152</v>
      </c>
      <c r="B73" s="4">
        <v>7</v>
      </c>
      <c r="C73" s="12">
        <v>28189946</v>
      </c>
      <c r="D73" s="46" t="s">
        <v>151</v>
      </c>
      <c r="F73" s="47"/>
      <c r="G73" s="4" t="s">
        <v>43</v>
      </c>
      <c r="I73" s="49"/>
      <c r="J73" s="47" t="s">
        <v>34</v>
      </c>
      <c r="K73" s="49" t="s">
        <v>35</v>
      </c>
      <c r="L73" s="50">
        <v>20511</v>
      </c>
      <c r="M73" s="51">
        <v>0.30270000000000002</v>
      </c>
      <c r="N73" s="52">
        <v>2.8899999999999999E-2</v>
      </c>
      <c r="O73" s="52">
        <v>1.11E-2</v>
      </c>
      <c r="P73" s="53">
        <v>9.2999999999999992E-3</v>
      </c>
      <c r="Q73" s="54">
        <v>19193</v>
      </c>
      <c r="R73" s="51">
        <v>0.31390000000000001</v>
      </c>
      <c r="S73" s="52">
        <v>3.5900000000000001E-2</v>
      </c>
      <c r="T73" s="52">
        <v>1.15E-2</v>
      </c>
      <c r="U73" s="55">
        <v>1.8E-3</v>
      </c>
      <c r="V73" s="56">
        <f t="shared" si="3"/>
        <v>0.65461505479684701</v>
      </c>
      <c r="W73" s="50">
        <v>39704</v>
      </c>
      <c r="X73" s="51">
        <v>0.30830000000000002</v>
      </c>
      <c r="Y73" s="52">
        <v>3.2599999999999997E-2</v>
      </c>
      <c r="Z73" s="52">
        <v>8.2000000000000007E-3</v>
      </c>
      <c r="AA73" s="65">
        <v>6.3999999999999997E-5</v>
      </c>
      <c r="AB73" s="58">
        <v>85340</v>
      </c>
      <c r="AC73" s="51">
        <v>0.30170000000000002</v>
      </c>
      <c r="AD73" s="52">
        <v>2.81E-2</v>
      </c>
      <c r="AE73" s="52">
        <v>5.5999999999999999E-3</v>
      </c>
      <c r="AF73" s="53">
        <v>4.9999999999999998E-7</v>
      </c>
      <c r="AG73" s="54">
        <v>59710</v>
      </c>
      <c r="AH73" s="51">
        <v>0.30649999999999999</v>
      </c>
      <c r="AI73" s="52">
        <v>3.3099999999999997E-2</v>
      </c>
      <c r="AJ73" s="52">
        <v>6.7000000000000002E-3</v>
      </c>
      <c r="AK73" s="55">
        <v>6.7000000000000004E-7</v>
      </c>
      <c r="AL73" s="60">
        <f t="shared" si="4"/>
        <v>0.54874205287290745</v>
      </c>
      <c r="AM73" s="50">
        <v>145050</v>
      </c>
      <c r="AN73" s="51">
        <v>0.30370000000000003</v>
      </c>
      <c r="AO73" s="52">
        <v>2.98E-2</v>
      </c>
      <c r="AP73" s="52">
        <v>4.4000000000000003E-3</v>
      </c>
      <c r="AQ73" s="57">
        <v>1.7999999999999999E-11</v>
      </c>
      <c r="AR73" s="61">
        <v>2.7900000000000001E-2</v>
      </c>
      <c r="AS73" s="52">
        <v>5.0000000000000001E-3</v>
      </c>
      <c r="AT73" s="62">
        <v>2.6000000000000001E-8</v>
      </c>
      <c r="AU73" s="53">
        <v>0.95</v>
      </c>
      <c r="AV73" s="53">
        <v>1.1999999999999999E-7</v>
      </c>
      <c r="AW73" s="63">
        <v>3.3599999999999998E-2</v>
      </c>
      <c r="AX73" s="52">
        <v>5.5999999999999999E-3</v>
      </c>
      <c r="AY73" s="62">
        <v>2.7000000000000002E-9</v>
      </c>
      <c r="AZ73" s="53">
        <v>0.83</v>
      </c>
      <c r="BA73" s="59">
        <v>3.8000000000000003E-8</v>
      </c>
      <c r="BB73" s="60">
        <f t="shared" si="5"/>
        <v>0.42204190153814092</v>
      </c>
      <c r="BC73" s="52">
        <v>3.0300000000000001E-2</v>
      </c>
      <c r="BD73" s="52">
        <v>3.8999999999999998E-3</v>
      </c>
      <c r="BE73" s="62">
        <v>1.3E-14</v>
      </c>
      <c r="BF73" s="53">
        <v>0.76</v>
      </c>
      <c r="BG73" s="57">
        <v>4.1000000000000002E-14</v>
      </c>
    </row>
    <row r="74" spans="1:59" x14ac:dyDescent="0.45">
      <c r="A74" s="44" t="s">
        <v>153</v>
      </c>
      <c r="B74" s="4">
        <v>7</v>
      </c>
      <c r="C74" s="12">
        <v>28207300</v>
      </c>
      <c r="D74" s="46" t="s">
        <v>151</v>
      </c>
      <c r="F74" s="47" t="s">
        <v>33</v>
      </c>
      <c r="G74" s="4" t="s">
        <v>33</v>
      </c>
      <c r="I74" s="49"/>
      <c r="J74" s="47" t="s">
        <v>35</v>
      </c>
      <c r="K74" s="49" t="s">
        <v>30</v>
      </c>
      <c r="L74" s="50">
        <v>20501</v>
      </c>
      <c r="M74" s="51">
        <v>0.30059999999999998</v>
      </c>
      <c r="N74" s="52">
        <v>2.9700000000000001E-2</v>
      </c>
      <c r="O74" s="52">
        <v>1.12E-2</v>
      </c>
      <c r="P74" s="53">
        <v>8.2000000000000007E-3</v>
      </c>
      <c r="Q74" s="54">
        <v>19201</v>
      </c>
      <c r="R74" s="51">
        <v>0.31109999999999999</v>
      </c>
      <c r="S74" s="52">
        <v>3.56E-2</v>
      </c>
      <c r="T74" s="52">
        <v>1.1599999999999999E-2</v>
      </c>
      <c r="U74" s="55">
        <v>2.0999999999999999E-3</v>
      </c>
      <c r="V74" s="56">
        <f t="shared" si="3"/>
        <v>0.70858716290525559</v>
      </c>
      <c r="W74" s="50">
        <v>39702</v>
      </c>
      <c r="X74" s="51">
        <v>0.30580000000000002</v>
      </c>
      <c r="Y74" s="52">
        <v>3.2899999999999999E-2</v>
      </c>
      <c r="Z74" s="52">
        <v>8.2000000000000007E-3</v>
      </c>
      <c r="AA74" s="65">
        <v>6.6000000000000005E-5</v>
      </c>
      <c r="AB74" s="58">
        <v>85336</v>
      </c>
      <c r="AC74" s="51">
        <v>0.30020000000000002</v>
      </c>
      <c r="AD74" s="52">
        <v>2.52E-2</v>
      </c>
      <c r="AE74" s="52">
        <v>5.7000000000000002E-3</v>
      </c>
      <c r="AF74" s="53">
        <v>9.5000000000000005E-6</v>
      </c>
      <c r="AG74" s="54">
        <v>59727</v>
      </c>
      <c r="AH74" s="51">
        <v>0.30380000000000001</v>
      </c>
      <c r="AI74" s="52">
        <v>3.5400000000000001E-2</v>
      </c>
      <c r="AJ74" s="52">
        <v>6.7000000000000002E-3</v>
      </c>
      <c r="AK74" s="55">
        <v>1.3E-7</v>
      </c>
      <c r="AL74" s="60">
        <f t="shared" si="4"/>
        <v>0.22456095325353664</v>
      </c>
      <c r="AM74" s="50">
        <v>145063</v>
      </c>
      <c r="AN74" s="51">
        <v>0.30170000000000002</v>
      </c>
      <c r="AO74" s="52">
        <v>2.9000000000000001E-2</v>
      </c>
      <c r="AP74" s="52">
        <v>4.4999999999999997E-3</v>
      </c>
      <c r="AQ74" s="57">
        <v>7.3000000000000006E-11</v>
      </c>
      <c r="AR74" s="61">
        <v>2.5700000000000001E-2</v>
      </c>
      <c r="AS74" s="52">
        <v>5.1000000000000004E-3</v>
      </c>
      <c r="AT74" s="53">
        <v>4.9999999999999998E-7</v>
      </c>
      <c r="AU74" s="53">
        <v>0.71</v>
      </c>
      <c r="AV74" s="53">
        <v>1.7E-6</v>
      </c>
      <c r="AW74" s="63">
        <v>3.5700000000000003E-2</v>
      </c>
      <c r="AX74" s="52">
        <v>5.7000000000000002E-3</v>
      </c>
      <c r="AY74" s="62">
        <v>4.7000000000000003E-10</v>
      </c>
      <c r="AZ74" s="53">
        <v>0.99</v>
      </c>
      <c r="BA74" s="59">
        <v>7.8000000000000004E-9</v>
      </c>
      <c r="BB74" s="60">
        <f t="shared" si="5"/>
        <v>0.16679254789524567</v>
      </c>
      <c r="BC74" s="52">
        <v>0.03</v>
      </c>
      <c r="BD74" s="52">
        <v>4.0000000000000001E-3</v>
      </c>
      <c r="BE74" s="62">
        <v>4.7999999999999997E-14</v>
      </c>
      <c r="BF74" s="53">
        <v>0.67</v>
      </c>
      <c r="BG74" s="57">
        <v>3.0999999999999999E-13</v>
      </c>
    </row>
    <row r="75" spans="1:59" x14ac:dyDescent="0.45">
      <c r="A75" s="44" t="s">
        <v>154</v>
      </c>
      <c r="B75" s="4">
        <v>7</v>
      </c>
      <c r="C75" s="12">
        <v>130027633</v>
      </c>
      <c r="D75" s="46" t="s">
        <v>155</v>
      </c>
      <c r="F75" s="47" t="s">
        <v>37</v>
      </c>
      <c r="I75" s="49"/>
      <c r="J75" s="47" t="s">
        <v>34</v>
      </c>
      <c r="K75" s="49" t="s">
        <v>35</v>
      </c>
      <c r="L75" s="50">
        <v>16309</v>
      </c>
      <c r="M75" s="51">
        <v>0.64390000000000003</v>
      </c>
      <c r="N75" s="52">
        <v>2.8299999999999999E-2</v>
      </c>
      <c r="O75" s="52">
        <v>1.23E-2</v>
      </c>
      <c r="P75" s="53">
        <v>2.1000000000000001E-2</v>
      </c>
      <c r="Q75" s="54">
        <v>13623</v>
      </c>
      <c r="R75" s="51">
        <v>0.64129999999999998</v>
      </c>
      <c r="S75" s="52">
        <v>1E-4</v>
      </c>
      <c r="T75" s="52">
        <v>1.2999999999999999E-2</v>
      </c>
      <c r="U75" s="55">
        <v>0.99</v>
      </c>
      <c r="V75" s="56">
        <f t="shared" si="3"/>
        <v>0.10750817571510285</v>
      </c>
      <c r="W75" s="50">
        <v>29933</v>
      </c>
      <c r="X75" s="51">
        <v>0.64319999999999999</v>
      </c>
      <c r="Y75" s="52">
        <v>1.5299999999999999E-2</v>
      </c>
      <c r="Z75" s="52">
        <v>9.1999999999999998E-3</v>
      </c>
      <c r="AA75" s="65">
        <v>9.7000000000000003E-2</v>
      </c>
      <c r="AB75" s="58">
        <v>70508</v>
      </c>
      <c r="AC75" s="51">
        <v>0.64759999999999995</v>
      </c>
      <c r="AD75" s="52">
        <v>2.92E-2</v>
      </c>
      <c r="AE75" s="52">
        <v>5.8999999999999999E-3</v>
      </c>
      <c r="AF75" s="53">
        <v>8.0999999999999997E-7</v>
      </c>
      <c r="AG75" s="54">
        <v>42671</v>
      </c>
      <c r="AH75" s="51">
        <v>0.64400000000000002</v>
      </c>
      <c r="AI75" s="52">
        <v>-1.9E-3</v>
      </c>
      <c r="AJ75" s="52">
        <v>7.7000000000000002E-3</v>
      </c>
      <c r="AK75" s="55">
        <v>0.81</v>
      </c>
      <c r="AL75" s="60">
        <f t="shared" si="4"/>
        <v>7.953728725553777E-4</v>
      </c>
      <c r="AM75" s="50">
        <v>113179</v>
      </c>
      <c r="AN75" s="51">
        <v>0.64629999999999999</v>
      </c>
      <c r="AO75" s="52">
        <v>1.8100000000000002E-2</v>
      </c>
      <c r="AP75" s="52">
        <v>4.7999999999999996E-3</v>
      </c>
      <c r="AQ75" s="65">
        <v>1.8000000000000001E-4</v>
      </c>
      <c r="AR75" s="61">
        <v>2.92E-2</v>
      </c>
      <c r="AS75" s="52">
        <v>5.3E-3</v>
      </c>
      <c r="AT75" s="62">
        <v>4.0000000000000001E-8</v>
      </c>
      <c r="AU75" s="53">
        <v>0.95</v>
      </c>
      <c r="AV75" s="53">
        <v>3.3999999999999997E-7</v>
      </c>
      <c r="AW75" s="63">
        <v>-1.4E-3</v>
      </c>
      <c r="AX75" s="52">
        <v>6.4000000000000003E-3</v>
      </c>
      <c r="AY75" s="53">
        <v>0.83</v>
      </c>
      <c r="AZ75" s="53">
        <v>0.89</v>
      </c>
      <c r="BA75" s="55">
        <v>0.97</v>
      </c>
      <c r="BB75" s="60">
        <f t="shared" si="5"/>
        <v>9.9632414778394462E-5</v>
      </c>
      <c r="BC75" s="52">
        <v>1.7500000000000002E-2</v>
      </c>
      <c r="BD75" s="52">
        <v>4.4000000000000003E-3</v>
      </c>
      <c r="BE75" s="53">
        <v>6.2000000000000003E-5</v>
      </c>
      <c r="BF75" s="53">
        <v>0.78</v>
      </c>
      <c r="BG75" s="65">
        <v>2.1000000000000001E-4</v>
      </c>
    </row>
    <row r="76" spans="1:59" x14ac:dyDescent="0.45">
      <c r="A76" s="44" t="s">
        <v>156</v>
      </c>
      <c r="B76" s="4">
        <v>8</v>
      </c>
      <c r="C76" s="12">
        <v>23603324</v>
      </c>
      <c r="D76" s="46" t="s">
        <v>157</v>
      </c>
      <c r="F76" s="47" t="s">
        <v>37</v>
      </c>
      <c r="G76" s="4" t="s">
        <v>37</v>
      </c>
      <c r="I76" s="49"/>
      <c r="J76" s="47" t="s">
        <v>34</v>
      </c>
      <c r="K76" s="49" t="s">
        <v>35</v>
      </c>
      <c r="L76" s="50">
        <v>20463</v>
      </c>
      <c r="M76" s="51">
        <v>0.76219999999999999</v>
      </c>
      <c r="N76" s="52">
        <v>1.9199999999999998E-2</v>
      </c>
      <c r="O76" s="52">
        <v>1.23E-2</v>
      </c>
      <c r="P76" s="53">
        <v>0.12</v>
      </c>
      <c r="Q76" s="54">
        <v>19195</v>
      </c>
      <c r="R76" s="51">
        <v>0.76139999999999997</v>
      </c>
      <c r="S76" s="52">
        <v>1.1599999999999999E-2</v>
      </c>
      <c r="T76" s="52">
        <v>1.2500000000000001E-2</v>
      </c>
      <c r="U76" s="55">
        <v>0.35</v>
      </c>
      <c r="V76" s="56">
        <f t="shared" si="3"/>
        <v>0.65799849550236189</v>
      </c>
      <c r="W76" s="50">
        <v>39658</v>
      </c>
      <c r="X76" s="51">
        <v>0.76219999999999999</v>
      </c>
      <c r="Y76" s="52">
        <v>1.4500000000000001E-2</v>
      </c>
      <c r="Z76" s="52">
        <v>8.8999999999999999E-3</v>
      </c>
      <c r="AA76" s="65">
        <v>0.1</v>
      </c>
      <c r="AB76" s="58">
        <v>85303</v>
      </c>
      <c r="AC76" s="51">
        <v>0.75949999999999995</v>
      </c>
      <c r="AD76" s="52">
        <v>3.73E-2</v>
      </c>
      <c r="AE76" s="52">
        <v>6.1000000000000004E-3</v>
      </c>
      <c r="AF76" s="62">
        <v>8.0999999999999999E-10</v>
      </c>
      <c r="AG76" s="54">
        <v>59713</v>
      </c>
      <c r="AH76" s="51">
        <v>0.76259999999999994</v>
      </c>
      <c r="AI76" s="52">
        <v>-7.7999999999999996E-3</v>
      </c>
      <c r="AJ76" s="52">
        <v>7.1999999999999998E-3</v>
      </c>
      <c r="AK76" s="55">
        <v>0.28000000000000003</v>
      </c>
      <c r="AL76" s="60">
        <f t="shared" si="4"/>
        <v>5.5697899070672463E-7</v>
      </c>
      <c r="AM76" s="50">
        <v>145016</v>
      </c>
      <c r="AN76" s="51">
        <v>0.76090000000000002</v>
      </c>
      <c r="AO76" s="52">
        <v>1.8599999999999998E-2</v>
      </c>
      <c r="AP76" s="52">
        <v>4.7999999999999996E-3</v>
      </c>
      <c r="AQ76" s="65">
        <v>1E-4</v>
      </c>
      <c r="AR76" s="61">
        <v>3.3599999999999998E-2</v>
      </c>
      <c r="AS76" s="52">
        <v>5.4999999999999997E-3</v>
      </c>
      <c r="AT76" s="62">
        <v>8.0000000000000003E-10</v>
      </c>
      <c r="AU76" s="53">
        <v>0.18</v>
      </c>
      <c r="AV76" s="62">
        <v>2.2999999999999999E-9</v>
      </c>
      <c r="AW76" s="63">
        <v>-3.8999999999999998E-3</v>
      </c>
      <c r="AX76" s="52">
        <v>6.1999999999999998E-3</v>
      </c>
      <c r="AY76" s="53">
        <v>0.53</v>
      </c>
      <c r="AZ76" s="53">
        <v>0.17</v>
      </c>
      <c r="BA76" s="55">
        <v>0.36</v>
      </c>
      <c r="BB76" s="60">
        <f t="shared" si="5"/>
        <v>1.7148863931115699E-6</v>
      </c>
      <c r="BC76" s="52">
        <v>1.7399999999999999E-2</v>
      </c>
      <c r="BD76" s="52">
        <v>4.3E-3</v>
      </c>
      <c r="BE76" s="53">
        <v>4.6999999999999997E-5</v>
      </c>
      <c r="BF76" s="53">
        <v>0.67</v>
      </c>
      <c r="BG76" s="65">
        <v>1.4999999999999999E-4</v>
      </c>
    </row>
    <row r="77" spans="1:59" x14ac:dyDescent="0.45">
      <c r="A77" s="44" t="s">
        <v>158</v>
      </c>
      <c r="B77" s="4">
        <v>8</v>
      </c>
      <c r="C77" s="12">
        <v>130773458</v>
      </c>
      <c r="D77" s="46" t="s">
        <v>159</v>
      </c>
      <c r="E77" s="4" t="s">
        <v>72</v>
      </c>
      <c r="F77" s="47" t="s">
        <v>29</v>
      </c>
      <c r="I77" s="49"/>
      <c r="J77" s="47" t="s">
        <v>29</v>
      </c>
      <c r="K77" s="49" t="s">
        <v>30</v>
      </c>
      <c r="L77" s="50">
        <v>16202</v>
      </c>
      <c r="M77" s="51">
        <v>0.85770000000000002</v>
      </c>
      <c r="N77" s="52">
        <v>5.6899999999999999E-2</v>
      </c>
      <c r="O77" s="52">
        <v>1.7100000000000001E-2</v>
      </c>
      <c r="P77" s="53">
        <v>8.8999999999999995E-4</v>
      </c>
      <c r="Q77" s="54">
        <v>13550</v>
      </c>
      <c r="R77" s="51">
        <v>0.8639</v>
      </c>
      <c r="S77" s="52">
        <v>2.76E-2</v>
      </c>
      <c r="T77" s="52">
        <v>1.8499999999999999E-2</v>
      </c>
      <c r="U77" s="55">
        <v>0.14000000000000001</v>
      </c>
      <c r="V77" s="56">
        <f t="shared" si="3"/>
        <v>0.23485700406054777</v>
      </c>
      <c r="W77" s="50">
        <v>29786</v>
      </c>
      <c r="X77" s="51">
        <v>0.86070000000000002</v>
      </c>
      <c r="Y77" s="52">
        <v>4.3799999999999999E-2</v>
      </c>
      <c r="Z77" s="52">
        <v>1.29E-2</v>
      </c>
      <c r="AA77" s="65">
        <v>6.7000000000000002E-4</v>
      </c>
      <c r="AB77" s="58">
        <v>70188</v>
      </c>
      <c r="AC77" s="51">
        <v>0.85560000000000003</v>
      </c>
      <c r="AD77" s="52">
        <v>2.8799999999999999E-2</v>
      </c>
      <c r="AE77" s="52">
        <v>8.3999999999999995E-3</v>
      </c>
      <c r="AF77" s="53">
        <v>6.2E-4</v>
      </c>
      <c r="AG77" s="54">
        <v>42532</v>
      </c>
      <c r="AH77" s="51">
        <v>0.86329999999999996</v>
      </c>
      <c r="AI77" s="52">
        <v>3.04E-2</v>
      </c>
      <c r="AJ77" s="52">
        <v>1.09E-2</v>
      </c>
      <c r="AK77" s="55">
        <v>5.4000000000000003E-3</v>
      </c>
      <c r="AL77" s="60">
        <f t="shared" si="4"/>
        <v>0.90316912325395493</v>
      </c>
      <c r="AM77" s="50">
        <v>112720</v>
      </c>
      <c r="AN77" s="51">
        <v>0.85840000000000005</v>
      </c>
      <c r="AO77" s="52">
        <v>2.93E-2</v>
      </c>
      <c r="AP77" s="52">
        <v>6.7999999999999996E-3</v>
      </c>
      <c r="AQ77" s="65">
        <v>1.5999999999999999E-5</v>
      </c>
      <c r="AR77" s="61">
        <v>3.4000000000000002E-2</v>
      </c>
      <c r="AS77" s="52">
        <v>7.6E-3</v>
      </c>
      <c r="AT77" s="53">
        <v>6.9E-6</v>
      </c>
      <c r="AU77" s="53">
        <v>0.13</v>
      </c>
      <c r="AV77" s="53">
        <v>1.1E-5</v>
      </c>
      <c r="AW77" s="63">
        <v>3.4599999999999999E-2</v>
      </c>
      <c r="AX77" s="52">
        <v>9.1999999999999998E-3</v>
      </c>
      <c r="AY77" s="53">
        <v>1.7000000000000001E-4</v>
      </c>
      <c r="AZ77" s="53">
        <v>0.89</v>
      </c>
      <c r="BA77" s="55">
        <v>6.7000000000000002E-3</v>
      </c>
      <c r="BB77" s="60">
        <f t="shared" si="5"/>
        <v>0.95762632664713809</v>
      </c>
      <c r="BC77" s="52">
        <v>3.3700000000000001E-2</v>
      </c>
      <c r="BD77" s="52">
        <v>6.1000000000000004E-3</v>
      </c>
      <c r="BE77" s="62">
        <v>3.2000000000000002E-8</v>
      </c>
      <c r="BF77" s="53">
        <v>0.3</v>
      </c>
      <c r="BG77" s="65">
        <v>2.8999999999999998E-7</v>
      </c>
    </row>
    <row r="78" spans="1:59" x14ac:dyDescent="0.45">
      <c r="A78" s="44" t="s">
        <v>160</v>
      </c>
      <c r="B78" s="4">
        <v>9</v>
      </c>
      <c r="C78" s="12">
        <v>98382950</v>
      </c>
      <c r="D78" s="46" t="s">
        <v>161</v>
      </c>
      <c r="F78" s="47" t="s">
        <v>28</v>
      </c>
      <c r="G78" s="4" t="s">
        <v>28</v>
      </c>
      <c r="I78" s="49"/>
      <c r="J78" s="47" t="s">
        <v>30</v>
      </c>
      <c r="K78" s="49" t="s">
        <v>29</v>
      </c>
      <c r="L78" s="50">
        <v>20506</v>
      </c>
      <c r="M78" s="51">
        <v>0.28789999999999999</v>
      </c>
      <c r="N78" s="52">
        <v>2.41E-2</v>
      </c>
      <c r="O78" s="52">
        <v>1.17E-2</v>
      </c>
      <c r="P78" s="53">
        <v>3.9E-2</v>
      </c>
      <c r="Q78" s="54">
        <v>19340</v>
      </c>
      <c r="R78" s="51">
        <v>0.28989999999999999</v>
      </c>
      <c r="S78" s="52">
        <v>5.1999999999999998E-2</v>
      </c>
      <c r="T78" s="52">
        <v>1.1900000000000001E-2</v>
      </c>
      <c r="U78" s="55">
        <v>1.2999999999999999E-5</v>
      </c>
      <c r="V78" s="56">
        <f t="shared" si="3"/>
        <v>8.7688176030326526E-2</v>
      </c>
      <c r="W78" s="50">
        <v>39846</v>
      </c>
      <c r="X78" s="51">
        <v>0.28889999999999999</v>
      </c>
      <c r="Y78" s="52">
        <v>3.6799999999999999E-2</v>
      </c>
      <c r="Z78" s="52">
        <v>8.5000000000000006E-3</v>
      </c>
      <c r="AA78" s="65">
        <v>1.4E-5</v>
      </c>
      <c r="AB78" s="58">
        <v>85457</v>
      </c>
      <c r="AC78" s="51">
        <v>0.28870000000000001</v>
      </c>
      <c r="AD78" s="52">
        <v>2.1899999999999999E-2</v>
      </c>
      <c r="AE78" s="52">
        <v>5.8999999999999999E-3</v>
      </c>
      <c r="AF78" s="53">
        <v>1.9000000000000001E-4</v>
      </c>
      <c r="AG78" s="54">
        <v>59976</v>
      </c>
      <c r="AH78" s="51">
        <v>0.29509999999999997</v>
      </c>
      <c r="AI78" s="52">
        <v>3.0499999999999999E-2</v>
      </c>
      <c r="AJ78" s="52">
        <v>6.7999999999999996E-3</v>
      </c>
      <c r="AK78" s="55">
        <v>8.4999999999999999E-6</v>
      </c>
      <c r="AL78" s="60">
        <f t="shared" si="4"/>
        <v>0.31698474715147196</v>
      </c>
      <c r="AM78" s="50">
        <v>145432</v>
      </c>
      <c r="AN78" s="51">
        <v>0.29139999999999999</v>
      </c>
      <c r="AO78" s="52">
        <v>2.5499999999999998E-2</v>
      </c>
      <c r="AP78" s="52">
        <v>4.5999999999999999E-3</v>
      </c>
      <c r="AQ78" s="57">
        <v>2.4E-8</v>
      </c>
      <c r="AR78" s="61">
        <v>2.3199999999999998E-2</v>
      </c>
      <c r="AS78" s="52">
        <v>5.1999999999999998E-3</v>
      </c>
      <c r="AT78" s="53">
        <v>9.7000000000000003E-6</v>
      </c>
      <c r="AU78" s="53">
        <v>0.86</v>
      </c>
      <c r="AV78" s="53">
        <v>1.2E-4</v>
      </c>
      <c r="AW78" s="63">
        <v>3.3500000000000002E-2</v>
      </c>
      <c r="AX78" s="52">
        <v>5.8999999999999999E-3</v>
      </c>
      <c r="AY78" s="62">
        <v>1.0999999999999999E-8</v>
      </c>
      <c r="AZ78" s="53">
        <v>0.11</v>
      </c>
      <c r="BA78" s="59">
        <v>3.1E-9</v>
      </c>
      <c r="BB78" s="60">
        <f t="shared" si="5"/>
        <v>0.16610973280607189</v>
      </c>
      <c r="BC78" s="52">
        <v>2.7400000000000001E-2</v>
      </c>
      <c r="BD78" s="52">
        <v>4.1000000000000003E-3</v>
      </c>
      <c r="BE78" s="62">
        <v>1.9999999999999999E-11</v>
      </c>
      <c r="BF78" s="53">
        <v>0.23</v>
      </c>
      <c r="BG78" s="57">
        <v>1.7999999999999999E-11</v>
      </c>
    </row>
    <row r="79" spans="1:59" x14ac:dyDescent="0.45">
      <c r="A79" s="44" t="s">
        <v>162</v>
      </c>
      <c r="B79" s="4">
        <v>9</v>
      </c>
      <c r="C79" s="12">
        <v>108890521</v>
      </c>
      <c r="D79" s="46" t="s">
        <v>163</v>
      </c>
      <c r="E79" s="4" t="s">
        <v>72</v>
      </c>
      <c r="F79" s="47"/>
      <c r="G79" s="4" t="s">
        <v>29</v>
      </c>
      <c r="I79" s="49"/>
      <c r="J79" s="47" t="s">
        <v>29</v>
      </c>
      <c r="K79" s="49" t="s">
        <v>35</v>
      </c>
      <c r="L79" s="50">
        <v>16264</v>
      </c>
      <c r="M79" s="51">
        <v>0.73780000000000001</v>
      </c>
      <c r="N79" s="52">
        <v>-1E-4</v>
      </c>
      <c r="O79" s="52">
        <v>1.3299999999999999E-2</v>
      </c>
      <c r="P79" s="53">
        <v>1</v>
      </c>
      <c r="Q79" s="54">
        <v>13540</v>
      </c>
      <c r="R79" s="51">
        <v>0.73409999999999997</v>
      </c>
      <c r="S79" s="52">
        <v>3.6299999999999999E-2</v>
      </c>
      <c r="T79" s="52">
        <v>1.4200000000000001E-2</v>
      </c>
      <c r="U79" s="55">
        <v>1.0999999999999999E-2</v>
      </c>
      <c r="V79" s="56">
        <f t="shared" si="3"/>
        <v>5.60062922729061E-2</v>
      </c>
      <c r="W79" s="50">
        <v>29805</v>
      </c>
      <c r="X79" s="51">
        <v>0.73640000000000005</v>
      </c>
      <c r="Y79" s="52">
        <v>1.5299999999999999E-2</v>
      </c>
      <c r="Z79" s="52">
        <v>0.01</v>
      </c>
      <c r="AA79" s="65">
        <v>0.12</v>
      </c>
      <c r="AB79" s="58">
        <v>70046</v>
      </c>
      <c r="AC79" s="51">
        <v>0.74339999999999995</v>
      </c>
      <c r="AD79" s="52">
        <v>2.7699999999999999E-2</v>
      </c>
      <c r="AE79" s="52">
        <v>6.6E-3</v>
      </c>
      <c r="AF79" s="53">
        <v>2.5999999999999998E-5</v>
      </c>
      <c r="AG79" s="54">
        <v>42311</v>
      </c>
      <c r="AH79" s="51">
        <v>0.74070000000000003</v>
      </c>
      <c r="AI79" s="52">
        <v>3.3799999999999997E-2</v>
      </c>
      <c r="AJ79" s="52">
        <v>8.5000000000000006E-3</v>
      </c>
      <c r="AK79" s="55">
        <v>6.7000000000000002E-5</v>
      </c>
      <c r="AL79" s="60">
        <f t="shared" si="4"/>
        <v>0.55307073096068393</v>
      </c>
      <c r="AM79" s="50">
        <v>112357</v>
      </c>
      <c r="AN79" s="51">
        <v>0.74229999999999996</v>
      </c>
      <c r="AO79" s="52">
        <v>2.98E-2</v>
      </c>
      <c r="AP79" s="52">
        <v>5.3E-3</v>
      </c>
      <c r="AQ79" s="57">
        <v>2E-8</v>
      </c>
      <c r="AR79" s="61">
        <v>2.1399999999999999E-2</v>
      </c>
      <c r="AS79" s="52">
        <v>5.8999999999999999E-3</v>
      </c>
      <c r="AT79" s="53">
        <v>2.7999999999999998E-4</v>
      </c>
      <c r="AU79" s="53">
        <v>5.6000000000000001E-2</v>
      </c>
      <c r="AV79" s="53">
        <v>1.4999999999999999E-4</v>
      </c>
      <c r="AW79" s="63">
        <v>3.3099999999999997E-2</v>
      </c>
      <c r="AX79" s="52">
        <v>7.1000000000000004E-3</v>
      </c>
      <c r="AY79" s="53">
        <v>3.5999999999999998E-6</v>
      </c>
      <c r="AZ79" s="53">
        <v>0.88</v>
      </c>
      <c r="BA79" s="55">
        <v>1.4E-5</v>
      </c>
      <c r="BB79" s="60">
        <f t="shared" si="5"/>
        <v>0.18044373122493673</v>
      </c>
      <c r="BC79" s="52">
        <v>2.5999999999999999E-2</v>
      </c>
      <c r="BD79" s="52">
        <v>4.7999999999999996E-3</v>
      </c>
      <c r="BE79" s="62">
        <v>4.6999999999999997E-8</v>
      </c>
      <c r="BF79" s="53">
        <v>0.18</v>
      </c>
      <c r="BG79" s="57">
        <v>4.1999999999999999E-8</v>
      </c>
    </row>
    <row r="80" spans="1:59" x14ac:dyDescent="0.45">
      <c r="A80" s="44" t="s">
        <v>164</v>
      </c>
      <c r="B80" s="4">
        <v>9</v>
      </c>
      <c r="C80" s="12">
        <v>108901466</v>
      </c>
      <c r="D80" s="46" t="s">
        <v>163</v>
      </c>
      <c r="E80" s="4" t="s">
        <v>72</v>
      </c>
      <c r="F80" s="47" t="s">
        <v>29</v>
      </c>
      <c r="I80" s="49"/>
      <c r="J80" s="47" t="s">
        <v>35</v>
      </c>
      <c r="K80" s="49" t="s">
        <v>34</v>
      </c>
      <c r="L80" s="50">
        <v>16096</v>
      </c>
      <c r="M80" s="51">
        <v>0.81100000000000005</v>
      </c>
      <c r="N80" s="52">
        <v>-1.5E-3</v>
      </c>
      <c r="O80" s="52">
        <v>1.6199999999999999E-2</v>
      </c>
      <c r="P80" s="53">
        <v>0.93</v>
      </c>
      <c r="Q80" s="54">
        <v>13718</v>
      </c>
      <c r="R80" s="51">
        <v>0.79800000000000004</v>
      </c>
      <c r="S80" s="52">
        <v>4.7300000000000002E-2</v>
      </c>
      <c r="T80" s="52">
        <v>1.6899999999999998E-2</v>
      </c>
      <c r="U80" s="55">
        <v>5.1000000000000004E-3</v>
      </c>
      <c r="V80" s="56">
        <f t="shared" si="3"/>
        <v>3.3233077153693946E-2</v>
      </c>
      <c r="W80" s="50">
        <v>29814</v>
      </c>
      <c r="X80" s="51">
        <v>0.80469999999999997</v>
      </c>
      <c r="Y80" s="52">
        <v>2.1499999999999998E-2</v>
      </c>
      <c r="Z80" s="52">
        <v>1.1900000000000001E-2</v>
      </c>
      <c r="AA80" s="65">
        <v>7.1999999999999995E-2</v>
      </c>
      <c r="AB80" s="58">
        <v>70450</v>
      </c>
      <c r="AC80" s="51">
        <v>0.81289999999999996</v>
      </c>
      <c r="AD80" s="52">
        <v>3.7600000000000001E-2</v>
      </c>
      <c r="AE80" s="52">
        <v>7.9000000000000008E-3</v>
      </c>
      <c r="AF80" s="53">
        <v>2.0999999999999998E-6</v>
      </c>
      <c r="AG80" s="54">
        <v>42875</v>
      </c>
      <c r="AH80" s="51">
        <v>0.81069999999999998</v>
      </c>
      <c r="AI80" s="52">
        <v>3.1699999999999999E-2</v>
      </c>
      <c r="AJ80" s="52">
        <v>1.01E-2</v>
      </c>
      <c r="AK80" s="55">
        <v>1.6000000000000001E-3</v>
      </c>
      <c r="AL80" s="60">
        <f t="shared" si="4"/>
        <v>0.63013432988086437</v>
      </c>
      <c r="AM80" s="50">
        <v>113324</v>
      </c>
      <c r="AN80" s="51">
        <v>0.81200000000000006</v>
      </c>
      <c r="AO80" s="52">
        <v>3.5000000000000003E-2</v>
      </c>
      <c r="AP80" s="52">
        <v>6.4000000000000003E-3</v>
      </c>
      <c r="AQ80" s="57">
        <v>4.3999999999999997E-8</v>
      </c>
      <c r="AR80" s="61">
        <v>2.9399999999999999E-2</v>
      </c>
      <c r="AS80" s="52">
        <v>7.1000000000000004E-3</v>
      </c>
      <c r="AT80" s="53">
        <v>3.4999999999999997E-5</v>
      </c>
      <c r="AU80" s="53">
        <v>2.7E-2</v>
      </c>
      <c r="AV80" s="53">
        <v>1.2E-5</v>
      </c>
      <c r="AW80" s="63">
        <v>3.56E-2</v>
      </c>
      <c r="AX80" s="52">
        <v>8.5000000000000006E-3</v>
      </c>
      <c r="AY80" s="53">
        <v>2.8E-5</v>
      </c>
      <c r="AZ80" s="53">
        <v>0.42</v>
      </c>
      <c r="BA80" s="55">
        <v>1.3999999999999999E-4</v>
      </c>
      <c r="BB80" s="60">
        <f t="shared" si="5"/>
        <v>0.55409319239074906</v>
      </c>
      <c r="BC80" s="52">
        <v>3.1899999999999998E-2</v>
      </c>
      <c r="BD80" s="52">
        <v>5.7000000000000002E-3</v>
      </c>
      <c r="BE80" s="62">
        <v>2.4999999999999999E-8</v>
      </c>
      <c r="BF80" s="53">
        <v>0.3</v>
      </c>
      <c r="BG80" s="65">
        <v>6.2999999999999995E-8</v>
      </c>
    </row>
    <row r="81" spans="1:59" x14ac:dyDescent="0.45">
      <c r="A81" s="44" t="s">
        <v>165</v>
      </c>
      <c r="B81" s="4">
        <v>10</v>
      </c>
      <c r="C81" s="12">
        <v>104245588</v>
      </c>
      <c r="D81" s="46" t="s">
        <v>166</v>
      </c>
      <c r="F81" s="47"/>
      <c r="G81" s="4" t="s">
        <v>37</v>
      </c>
      <c r="I81" s="49"/>
      <c r="J81" s="47" t="s">
        <v>35</v>
      </c>
      <c r="K81" s="49" t="s">
        <v>34</v>
      </c>
      <c r="L81" s="50">
        <v>20554</v>
      </c>
      <c r="M81" s="51">
        <v>0.67589999999999995</v>
      </c>
      <c r="N81" s="52">
        <v>4.8599999999999997E-2</v>
      </c>
      <c r="O81" s="52">
        <v>1.0999999999999999E-2</v>
      </c>
      <c r="P81" s="53">
        <v>1.0000000000000001E-5</v>
      </c>
      <c r="Q81" s="54">
        <v>19340</v>
      </c>
      <c r="R81" s="51">
        <v>0.66410000000000002</v>
      </c>
      <c r="S81" s="52">
        <v>1.1999999999999999E-3</v>
      </c>
      <c r="T81" s="52">
        <v>1.1299999999999999E-2</v>
      </c>
      <c r="U81" s="55">
        <v>0.92</v>
      </c>
      <c r="V81" s="56">
        <f t="shared" si="3"/>
        <v>2.1388661169503553E-3</v>
      </c>
      <c r="W81" s="50">
        <v>39894</v>
      </c>
      <c r="X81" s="51">
        <v>0.66969999999999996</v>
      </c>
      <c r="Y81" s="52">
        <v>2.6800000000000001E-2</v>
      </c>
      <c r="Z81" s="52">
        <v>8.0000000000000002E-3</v>
      </c>
      <c r="AA81" s="65">
        <v>8.0999999999999996E-4</v>
      </c>
      <c r="AB81" s="58">
        <v>85541</v>
      </c>
      <c r="AC81" s="51">
        <v>0.67400000000000004</v>
      </c>
      <c r="AD81" s="52">
        <v>2.3E-2</v>
      </c>
      <c r="AE81" s="52">
        <v>5.4999999999999997E-3</v>
      </c>
      <c r="AF81" s="53">
        <v>3.0000000000000001E-5</v>
      </c>
      <c r="AG81" s="54">
        <v>59986</v>
      </c>
      <c r="AH81" s="51">
        <v>0.66890000000000005</v>
      </c>
      <c r="AI81" s="52">
        <v>6.0000000000000001E-3</v>
      </c>
      <c r="AJ81" s="52">
        <v>6.4999999999999997E-3</v>
      </c>
      <c r="AK81" s="55">
        <v>0.36</v>
      </c>
      <c r="AL81" s="60">
        <f t="shared" si="4"/>
        <v>3.6521510663891199E-2</v>
      </c>
      <c r="AM81" s="50">
        <v>145527</v>
      </c>
      <c r="AN81" s="51">
        <v>0.67179999999999995</v>
      </c>
      <c r="AO81" s="52">
        <v>1.61E-2</v>
      </c>
      <c r="AP81" s="52">
        <v>4.3E-3</v>
      </c>
      <c r="AQ81" s="65">
        <v>2.1000000000000001E-4</v>
      </c>
      <c r="AR81" s="61">
        <v>2.6800000000000001E-2</v>
      </c>
      <c r="AS81" s="52">
        <v>4.8999999999999998E-3</v>
      </c>
      <c r="AT81" s="53">
        <v>5.4E-8</v>
      </c>
      <c r="AU81" s="53">
        <v>3.3000000000000002E-2</v>
      </c>
      <c r="AV81" s="62">
        <v>9.1999999999999997E-9</v>
      </c>
      <c r="AW81" s="63">
        <v>6.6E-3</v>
      </c>
      <c r="AX81" s="52">
        <v>5.5999999999999999E-3</v>
      </c>
      <c r="AY81" s="53">
        <v>0.24</v>
      </c>
      <c r="AZ81" s="53">
        <v>0.71</v>
      </c>
      <c r="BA81" s="55">
        <v>0.65</v>
      </c>
      <c r="BB81" s="60">
        <f t="shared" si="5"/>
        <v>4.101978559938102E-3</v>
      </c>
      <c r="BC81" s="52">
        <v>1.84E-2</v>
      </c>
      <c r="BD81" s="52">
        <v>3.8E-3</v>
      </c>
      <c r="BE81" s="53">
        <v>1.5999999999999999E-6</v>
      </c>
      <c r="BF81" s="53">
        <v>0.22</v>
      </c>
      <c r="BG81" s="65">
        <v>3.3000000000000002E-6</v>
      </c>
    </row>
    <row r="82" spans="1:59" x14ac:dyDescent="0.45">
      <c r="A82" s="44" t="s">
        <v>167</v>
      </c>
      <c r="B82" s="4">
        <v>10</v>
      </c>
      <c r="C82" s="12">
        <v>104341435</v>
      </c>
      <c r="D82" s="46" t="s">
        <v>168</v>
      </c>
      <c r="F82" s="47" t="s">
        <v>37</v>
      </c>
      <c r="I82" s="49"/>
      <c r="J82" s="47" t="s">
        <v>30</v>
      </c>
      <c r="K82" s="49" t="s">
        <v>29</v>
      </c>
      <c r="L82" s="50">
        <v>20488</v>
      </c>
      <c r="M82" s="51">
        <v>0.56640000000000001</v>
      </c>
      <c r="N82" s="52">
        <v>3.9600000000000003E-2</v>
      </c>
      <c r="O82" s="52">
        <v>1.03E-2</v>
      </c>
      <c r="P82" s="53">
        <v>1.1E-4</v>
      </c>
      <c r="Q82" s="54">
        <v>19196</v>
      </c>
      <c r="R82" s="51">
        <v>0.55589999999999995</v>
      </c>
      <c r="S82" s="52">
        <v>1.3299999999999999E-2</v>
      </c>
      <c r="T82" s="52">
        <v>1.06E-2</v>
      </c>
      <c r="U82" s="55">
        <v>0.21</v>
      </c>
      <c r="V82" s="56">
        <f t="shared" si="3"/>
        <v>6.9122651605995289E-2</v>
      </c>
      <c r="W82" s="50">
        <v>39684</v>
      </c>
      <c r="X82" s="51">
        <v>0.56100000000000005</v>
      </c>
      <c r="Y82" s="52">
        <v>2.7199999999999998E-2</v>
      </c>
      <c r="Z82" s="52">
        <v>7.4999999999999997E-3</v>
      </c>
      <c r="AA82" s="65">
        <v>3.1E-4</v>
      </c>
      <c r="AB82" s="58">
        <v>85348</v>
      </c>
      <c r="AC82" s="51">
        <v>0.56710000000000005</v>
      </c>
      <c r="AD82" s="52">
        <v>2.4E-2</v>
      </c>
      <c r="AE82" s="52">
        <v>5.1999999999999998E-3</v>
      </c>
      <c r="AF82" s="53">
        <v>3.3000000000000002E-6</v>
      </c>
      <c r="AG82" s="54">
        <v>59727</v>
      </c>
      <c r="AH82" s="51">
        <v>0.56379999999999997</v>
      </c>
      <c r="AI82" s="52">
        <v>5.0000000000000001E-3</v>
      </c>
      <c r="AJ82" s="52">
        <v>6.1000000000000004E-3</v>
      </c>
      <c r="AK82" s="55">
        <v>0.42</v>
      </c>
      <c r="AL82" s="60">
        <f t="shared" si="4"/>
        <v>1.3037535415274748E-2</v>
      </c>
      <c r="AM82" s="50">
        <v>145075</v>
      </c>
      <c r="AN82" s="51">
        <v>0.56569999999999998</v>
      </c>
      <c r="AO82" s="52">
        <v>1.6299999999999999E-2</v>
      </c>
      <c r="AP82" s="52">
        <v>4.1000000000000003E-3</v>
      </c>
      <c r="AQ82" s="65">
        <v>6.7000000000000002E-5</v>
      </c>
      <c r="AR82" s="61">
        <v>2.6200000000000001E-2</v>
      </c>
      <c r="AS82" s="52">
        <v>4.5999999999999999E-3</v>
      </c>
      <c r="AT82" s="62">
        <v>1.7E-8</v>
      </c>
      <c r="AU82" s="53">
        <v>0.17</v>
      </c>
      <c r="AV82" s="62">
        <v>1.4999999999999999E-8</v>
      </c>
      <c r="AW82" s="63">
        <v>7.7000000000000002E-3</v>
      </c>
      <c r="AX82" s="52">
        <v>5.1999999999999998E-3</v>
      </c>
      <c r="AY82" s="53">
        <v>0.14000000000000001</v>
      </c>
      <c r="AZ82" s="53">
        <v>0.49</v>
      </c>
      <c r="BA82" s="55">
        <v>0.33</v>
      </c>
      <c r="BB82" s="60">
        <f t="shared" si="5"/>
        <v>4.8379876308615177E-3</v>
      </c>
      <c r="BC82" s="52">
        <v>1.8499999999999999E-2</v>
      </c>
      <c r="BD82" s="52">
        <v>3.5999999999999999E-3</v>
      </c>
      <c r="BE82" s="53">
        <v>2.7000000000000001E-7</v>
      </c>
      <c r="BF82" s="53">
        <v>0.19</v>
      </c>
      <c r="BG82" s="65">
        <v>5.2E-7</v>
      </c>
    </row>
    <row r="83" spans="1:59" x14ac:dyDescent="0.45">
      <c r="A83" s="44" t="s">
        <v>169</v>
      </c>
      <c r="B83" s="4">
        <v>10</v>
      </c>
      <c r="C83" s="12">
        <v>104487443</v>
      </c>
      <c r="D83" s="46" t="s">
        <v>170</v>
      </c>
      <c r="F83" s="47"/>
      <c r="G83" s="4" t="s">
        <v>29</v>
      </c>
      <c r="I83" s="49"/>
      <c r="J83" s="47" t="s">
        <v>34</v>
      </c>
      <c r="K83" s="49" t="s">
        <v>35</v>
      </c>
      <c r="L83" s="50">
        <v>20513</v>
      </c>
      <c r="M83" s="51">
        <v>0.62470000000000003</v>
      </c>
      <c r="N83" s="52">
        <v>4.1200000000000001E-2</v>
      </c>
      <c r="O83" s="52">
        <v>1.0699999999999999E-2</v>
      </c>
      <c r="P83" s="53">
        <v>1.2E-4</v>
      </c>
      <c r="Q83" s="54">
        <v>19196</v>
      </c>
      <c r="R83" s="51">
        <v>0.62090000000000001</v>
      </c>
      <c r="S83" s="52">
        <v>2.4500000000000001E-2</v>
      </c>
      <c r="T83" s="52">
        <v>1.0999999999999999E-2</v>
      </c>
      <c r="U83" s="55">
        <v>2.5000000000000001E-2</v>
      </c>
      <c r="V83" s="56">
        <f t="shared" si="3"/>
        <v>0.26630500505744537</v>
      </c>
      <c r="W83" s="50">
        <v>39709</v>
      </c>
      <c r="X83" s="51">
        <v>0.62250000000000005</v>
      </c>
      <c r="Y83" s="52">
        <v>3.3399999999999999E-2</v>
      </c>
      <c r="Z83" s="52">
        <v>7.7999999999999996E-3</v>
      </c>
      <c r="AA83" s="65">
        <v>2.0000000000000002E-5</v>
      </c>
      <c r="AB83" s="58">
        <v>85359</v>
      </c>
      <c r="AC83" s="51">
        <v>0.62629999999999997</v>
      </c>
      <c r="AD83" s="52">
        <v>2.3400000000000001E-2</v>
      </c>
      <c r="AE83" s="52">
        <v>5.4000000000000003E-3</v>
      </c>
      <c r="AF83" s="53">
        <v>1.4E-5</v>
      </c>
      <c r="AG83" s="54">
        <v>59725</v>
      </c>
      <c r="AH83" s="51">
        <v>0.61980000000000002</v>
      </c>
      <c r="AI83" s="52">
        <v>8.6999999999999994E-3</v>
      </c>
      <c r="AJ83" s="52">
        <v>6.4000000000000003E-3</v>
      </c>
      <c r="AK83" s="55">
        <v>0.17</v>
      </c>
      <c r="AL83" s="60">
        <f t="shared" si="4"/>
        <v>6.5981249269187359E-2</v>
      </c>
      <c r="AM83" s="50">
        <v>145084</v>
      </c>
      <c r="AN83" s="51">
        <v>0.62350000000000005</v>
      </c>
      <c r="AO83" s="52">
        <v>1.7299999999999999E-2</v>
      </c>
      <c r="AP83" s="52">
        <v>4.1999999999999997E-3</v>
      </c>
      <c r="AQ83" s="65">
        <v>4.8000000000000001E-5</v>
      </c>
      <c r="AR83" s="61">
        <v>2.53E-2</v>
      </c>
      <c r="AS83" s="52">
        <v>4.7999999999999996E-3</v>
      </c>
      <c r="AT83" s="53">
        <v>1.4000000000000001E-7</v>
      </c>
      <c r="AU83" s="53">
        <v>0.13</v>
      </c>
      <c r="AV83" s="53">
        <v>5.1E-8</v>
      </c>
      <c r="AW83" s="63">
        <v>1.3599999999999999E-2</v>
      </c>
      <c r="AX83" s="52">
        <v>5.4000000000000003E-3</v>
      </c>
      <c r="AY83" s="53">
        <v>1.2E-2</v>
      </c>
      <c r="AZ83" s="53">
        <v>0.2</v>
      </c>
      <c r="BA83" s="55">
        <v>3.3000000000000002E-2</v>
      </c>
      <c r="BB83" s="60">
        <f t="shared" si="5"/>
        <v>8.6826195538016737E-2</v>
      </c>
      <c r="BC83" s="52">
        <v>2.0400000000000001E-2</v>
      </c>
      <c r="BD83" s="52">
        <v>3.8E-3</v>
      </c>
      <c r="BE83" s="53">
        <v>5.5000000000000003E-8</v>
      </c>
      <c r="BF83" s="53">
        <v>0.06</v>
      </c>
      <c r="BG83" s="57">
        <v>2.1999999999999998E-8</v>
      </c>
    </row>
    <row r="84" spans="1:59" x14ac:dyDescent="0.45">
      <c r="A84" s="44" t="s">
        <v>171</v>
      </c>
      <c r="B84" s="4">
        <v>11</v>
      </c>
      <c r="C84" s="12">
        <v>75276178</v>
      </c>
      <c r="D84" s="46" t="s">
        <v>172</v>
      </c>
      <c r="F84" s="47"/>
      <c r="G84" s="4" t="s">
        <v>29</v>
      </c>
      <c r="I84" s="49"/>
      <c r="J84" s="47" t="s">
        <v>34</v>
      </c>
      <c r="K84" s="49" t="s">
        <v>29</v>
      </c>
      <c r="L84" s="50">
        <v>18135</v>
      </c>
      <c r="M84" s="51">
        <v>0.14019999999999999</v>
      </c>
      <c r="N84" s="52">
        <v>6.4999999999999997E-3</v>
      </c>
      <c r="O84" s="52">
        <v>1.61E-2</v>
      </c>
      <c r="P84" s="53">
        <v>0.69</v>
      </c>
      <c r="Q84" s="54">
        <v>19020</v>
      </c>
      <c r="R84" s="51">
        <v>0.15240000000000001</v>
      </c>
      <c r="S84" s="52">
        <v>2.3599999999999999E-2</v>
      </c>
      <c r="T84" s="52">
        <v>1.5299999999999999E-2</v>
      </c>
      <c r="U84" s="55">
        <v>0.12</v>
      </c>
      <c r="V84" s="56">
        <f t="shared" si="3"/>
        <v>0.43162107543426376</v>
      </c>
      <c r="W84" s="50">
        <v>37189</v>
      </c>
      <c r="X84" s="51">
        <v>0.14729999999999999</v>
      </c>
      <c r="Y84" s="52">
        <v>1.4800000000000001E-2</v>
      </c>
      <c r="Z84" s="52">
        <v>1.1299999999999999E-2</v>
      </c>
      <c r="AA84" s="65">
        <v>0.19</v>
      </c>
      <c r="AB84" s="58">
        <v>67303</v>
      </c>
      <c r="AC84" s="51">
        <v>0.1406</v>
      </c>
      <c r="AD84" s="52">
        <v>3.9E-2</v>
      </c>
      <c r="AE84" s="52">
        <v>8.6E-3</v>
      </c>
      <c r="AF84" s="53">
        <v>5.0000000000000004E-6</v>
      </c>
      <c r="AG84" s="54">
        <v>59880</v>
      </c>
      <c r="AH84" s="51">
        <v>0.1467</v>
      </c>
      <c r="AI84" s="52">
        <v>3.3000000000000002E-2</v>
      </c>
      <c r="AJ84" s="52">
        <v>8.8000000000000005E-3</v>
      </c>
      <c r="AK84" s="55">
        <v>1.9000000000000001E-4</v>
      </c>
      <c r="AL84" s="60">
        <f t="shared" si="4"/>
        <v>0.6093134509036906</v>
      </c>
      <c r="AM84" s="50">
        <v>127182</v>
      </c>
      <c r="AN84" s="51">
        <v>0.14349999999999999</v>
      </c>
      <c r="AO84" s="52">
        <v>3.7100000000000001E-2</v>
      </c>
      <c r="AP84" s="52">
        <v>6.3E-3</v>
      </c>
      <c r="AQ84" s="57">
        <v>4.1000000000000003E-9</v>
      </c>
      <c r="AR84" s="61">
        <v>2.81E-2</v>
      </c>
      <c r="AS84" s="52">
        <v>7.4999999999999997E-3</v>
      </c>
      <c r="AT84" s="53">
        <v>1.9000000000000001E-4</v>
      </c>
      <c r="AU84" s="53">
        <v>6.8000000000000005E-2</v>
      </c>
      <c r="AV84" s="53">
        <v>3.1999999999999999E-5</v>
      </c>
      <c r="AW84" s="63">
        <v>3.0200000000000001E-2</v>
      </c>
      <c r="AX84" s="52">
        <v>7.4999999999999997E-3</v>
      </c>
      <c r="AY84" s="53">
        <v>5.3999999999999998E-5</v>
      </c>
      <c r="AZ84" s="53">
        <v>0.59</v>
      </c>
      <c r="BA84" s="55">
        <v>2.7E-4</v>
      </c>
      <c r="BB84" s="60">
        <f t="shared" si="5"/>
        <v>0.8341003184945297</v>
      </c>
      <c r="BC84" s="52">
        <v>0.03</v>
      </c>
      <c r="BD84" s="52">
        <v>5.5999999999999999E-3</v>
      </c>
      <c r="BE84" s="53">
        <v>6.5E-8</v>
      </c>
      <c r="BF84" s="53">
        <v>7.3999999999999996E-2</v>
      </c>
      <c r="BG84" s="57">
        <v>1.3000000000000001E-8</v>
      </c>
    </row>
    <row r="85" spans="1:59" x14ac:dyDescent="0.45">
      <c r="A85" s="44" t="s">
        <v>173</v>
      </c>
      <c r="B85" s="4">
        <v>12</v>
      </c>
      <c r="C85" s="12">
        <v>26443030</v>
      </c>
      <c r="D85" s="46" t="s">
        <v>174</v>
      </c>
      <c r="F85" s="47" t="s">
        <v>37</v>
      </c>
      <c r="G85" s="4" t="s">
        <v>37</v>
      </c>
      <c r="I85" s="49"/>
      <c r="J85" s="47" t="s">
        <v>34</v>
      </c>
      <c r="K85" s="49" t="s">
        <v>35</v>
      </c>
      <c r="L85" s="50">
        <v>20510</v>
      </c>
      <c r="M85" s="51">
        <v>0.24940000000000001</v>
      </c>
      <c r="N85" s="52">
        <v>3.09E-2</v>
      </c>
      <c r="O85" s="52">
        <v>1.2E-2</v>
      </c>
      <c r="P85" s="53">
        <v>0.01</v>
      </c>
      <c r="Q85" s="54">
        <v>19199</v>
      </c>
      <c r="R85" s="51">
        <v>0.25779999999999997</v>
      </c>
      <c r="S85" s="52">
        <v>2.9999999999999997E-4</v>
      </c>
      <c r="T85" s="52">
        <v>1.2500000000000001E-2</v>
      </c>
      <c r="U85" s="55">
        <v>0.98</v>
      </c>
      <c r="V85" s="56">
        <f t="shared" si="3"/>
        <v>7.1255966599429899E-2</v>
      </c>
      <c r="W85" s="50">
        <v>39709</v>
      </c>
      <c r="X85" s="51">
        <v>0.25380000000000003</v>
      </c>
      <c r="Y85" s="52">
        <v>1.7600000000000001E-2</v>
      </c>
      <c r="Z85" s="52">
        <v>8.8000000000000005E-3</v>
      </c>
      <c r="AA85" s="65">
        <v>4.5999999999999999E-2</v>
      </c>
      <c r="AB85" s="58">
        <v>85336</v>
      </c>
      <c r="AC85" s="51">
        <v>0.25109999999999999</v>
      </c>
      <c r="AD85" s="52">
        <v>3.2000000000000001E-2</v>
      </c>
      <c r="AE85" s="52">
        <v>6.0000000000000001E-3</v>
      </c>
      <c r="AF85" s="53">
        <v>9.9999999999999995E-8</v>
      </c>
      <c r="AG85" s="54">
        <v>59720</v>
      </c>
      <c r="AH85" s="51">
        <v>0.252</v>
      </c>
      <c r="AI85" s="52">
        <v>3.8999999999999998E-3</v>
      </c>
      <c r="AJ85" s="52">
        <v>7.1000000000000004E-3</v>
      </c>
      <c r="AK85" s="55">
        <v>0.59</v>
      </c>
      <c r="AL85" s="60">
        <f t="shared" si="4"/>
        <v>1.5455766346363919E-3</v>
      </c>
      <c r="AM85" s="50">
        <v>145056</v>
      </c>
      <c r="AN85" s="51">
        <v>0.25140000000000001</v>
      </c>
      <c r="AO85" s="52">
        <v>2.0400000000000001E-2</v>
      </c>
      <c r="AP85" s="52">
        <v>4.7999999999999996E-3</v>
      </c>
      <c r="AQ85" s="65">
        <v>1.9000000000000001E-5</v>
      </c>
      <c r="AR85" s="61">
        <v>3.2000000000000001E-2</v>
      </c>
      <c r="AS85" s="52">
        <v>5.4000000000000003E-3</v>
      </c>
      <c r="AT85" s="62">
        <v>2.5000000000000001E-9</v>
      </c>
      <c r="AU85" s="53">
        <v>0.93</v>
      </c>
      <c r="AV85" s="62">
        <v>2.4E-8</v>
      </c>
      <c r="AW85" s="63">
        <v>2.8E-3</v>
      </c>
      <c r="AX85" s="52">
        <v>6.1000000000000004E-3</v>
      </c>
      <c r="AY85" s="53">
        <v>0.64</v>
      </c>
      <c r="AZ85" s="53">
        <v>0.8</v>
      </c>
      <c r="BA85" s="55">
        <v>0.86</v>
      </c>
      <c r="BB85" s="60">
        <f t="shared" si="5"/>
        <v>1.5067190165884981E-4</v>
      </c>
      <c r="BC85" s="52">
        <v>1.95E-2</v>
      </c>
      <c r="BD85" s="52">
        <v>4.1999999999999997E-3</v>
      </c>
      <c r="BE85" s="53">
        <v>3.7000000000000002E-6</v>
      </c>
      <c r="BF85" s="53">
        <v>0.77</v>
      </c>
      <c r="BG85" s="65">
        <v>1.5999999999999999E-5</v>
      </c>
    </row>
    <row r="86" spans="1:59" x14ac:dyDescent="0.45">
      <c r="A86" s="44" t="s">
        <v>175</v>
      </c>
      <c r="B86" s="4">
        <v>12</v>
      </c>
      <c r="C86" s="12">
        <v>28307204</v>
      </c>
      <c r="D86" s="46" t="s">
        <v>176</v>
      </c>
      <c r="F86" s="47" t="s">
        <v>29</v>
      </c>
      <c r="G86" s="4" t="s">
        <v>29</v>
      </c>
      <c r="I86" s="49"/>
      <c r="J86" s="47" t="s">
        <v>30</v>
      </c>
      <c r="K86" s="49" t="s">
        <v>35</v>
      </c>
      <c r="L86" s="50">
        <v>19557</v>
      </c>
      <c r="M86" s="51">
        <v>0.66649999999999998</v>
      </c>
      <c r="N86" s="52">
        <v>2.3599999999999999E-2</v>
      </c>
      <c r="O86" s="52">
        <v>1.1299999999999999E-2</v>
      </c>
      <c r="P86" s="53">
        <v>3.6999999999999998E-2</v>
      </c>
      <c r="Q86" s="54">
        <v>19336</v>
      </c>
      <c r="R86" s="51">
        <v>0.65990000000000004</v>
      </c>
      <c r="S86" s="52">
        <v>2.41E-2</v>
      </c>
      <c r="T86" s="52">
        <v>1.12E-2</v>
      </c>
      <c r="U86" s="55">
        <v>3.1E-2</v>
      </c>
      <c r="V86" s="56">
        <f t="shared" si="3"/>
        <v>0.97439116061666509</v>
      </c>
      <c r="W86" s="50">
        <v>38892</v>
      </c>
      <c r="X86" s="51">
        <v>0.66290000000000004</v>
      </c>
      <c r="Y86" s="52">
        <v>2.3300000000000001E-2</v>
      </c>
      <c r="Z86" s="52">
        <v>8.0999999999999996E-3</v>
      </c>
      <c r="AA86" s="65">
        <v>4.1999999999999997E-3</v>
      </c>
      <c r="AB86" s="58">
        <v>84390</v>
      </c>
      <c r="AC86" s="51">
        <v>0.66830000000000001</v>
      </c>
      <c r="AD86" s="52">
        <v>2.7199999999999998E-2</v>
      </c>
      <c r="AE86" s="52">
        <v>5.4999999999999997E-3</v>
      </c>
      <c r="AF86" s="53">
        <v>6.6000000000000003E-7</v>
      </c>
      <c r="AG86" s="54">
        <v>59989</v>
      </c>
      <c r="AH86" s="51">
        <v>0.66959999999999997</v>
      </c>
      <c r="AI86" s="52">
        <v>3.0800000000000001E-2</v>
      </c>
      <c r="AJ86" s="52">
        <v>6.4999999999999997E-3</v>
      </c>
      <c r="AK86" s="55">
        <v>1.9999999999999999E-6</v>
      </c>
      <c r="AL86" s="60">
        <f t="shared" si="4"/>
        <v>0.65789920383279465</v>
      </c>
      <c r="AM86" s="50">
        <v>144380</v>
      </c>
      <c r="AN86" s="51">
        <v>0.66869999999999996</v>
      </c>
      <c r="AO86" s="52">
        <v>2.87E-2</v>
      </c>
      <c r="AP86" s="52">
        <v>4.3E-3</v>
      </c>
      <c r="AQ86" s="57">
        <v>2.4000000000000001E-11</v>
      </c>
      <c r="AR86" s="61">
        <v>2.5999999999999999E-2</v>
      </c>
      <c r="AS86" s="52">
        <v>5.0000000000000001E-3</v>
      </c>
      <c r="AT86" s="53">
        <v>1.6E-7</v>
      </c>
      <c r="AU86" s="53">
        <v>0.77</v>
      </c>
      <c r="AV86" s="53">
        <v>5.5000000000000003E-7</v>
      </c>
      <c r="AW86" s="63">
        <v>2.86E-2</v>
      </c>
      <c r="AX86" s="52">
        <v>5.4999999999999997E-3</v>
      </c>
      <c r="AY86" s="53">
        <v>2.2999999999999999E-7</v>
      </c>
      <c r="AZ86" s="53">
        <v>0.6</v>
      </c>
      <c r="BA86" s="55">
        <v>1.3E-6</v>
      </c>
      <c r="BB86" s="60">
        <f t="shared" si="5"/>
        <v>0.71143521105885532</v>
      </c>
      <c r="BC86" s="52">
        <v>2.75E-2</v>
      </c>
      <c r="BD86" s="52">
        <v>3.8E-3</v>
      </c>
      <c r="BE86" s="62">
        <v>7.5000000000000004E-13</v>
      </c>
      <c r="BF86" s="53">
        <v>0.54</v>
      </c>
      <c r="BG86" s="57">
        <v>3.4000000000000001E-12</v>
      </c>
    </row>
    <row r="87" spans="1:59" x14ac:dyDescent="0.45">
      <c r="A87" s="44" t="s">
        <v>177</v>
      </c>
      <c r="B87" s="4">
        <v>12</v>
      </c>
      <c r="C87" s="12">
        <v>28735786</v>
      </c>
      <c r="D87" s="46" t="s">
        <v>178</v>
      </c>
      <c r="F87" s="47" t="s">
        <v>33</v>
      </c>
      <c r="G87" s="4" t="s">
        <v>33</v>
      </c>
      <c r="I87" s="49"/>
      <c r="J87" s="47" t="s">
        <v>30</v>
      </c>
      <c r="K87" s="49" t="s">
        <v>29</v>
      </c>
      <c r="L87" s="50">
        <v>20389</v>
      </c>
      <c r="M87" s="51">
        <v>0.72060000000000002</v>
      </c>
      <c r="N87" s="52">
        <v>3.5700000000000003E-2</v>
      </c>
      <c r="O87" s="52">
        <v>1.1900000000000001E-2</v>
      </c>
      <c r="P87" s="53">
        <v>2.7000000000000001E-3</v>
      </c>
      <c r="Q87" s="54">
        <v>19089</v>
      </c>
      <c r="R87" s="51">
        <v>0.71789999999999998</v>
      </c>
      <c r="S87" s="52">
        <v>3.1300000000000001E-2</v>
      </c>
      <c r="T87" s="52">
        <v>1.2200000000000001E-2</v>
      </c>
      <c r="U87" s="55">
        <v>0.01</v>
      </c>
      <c r="V87" s="56">
        <f t="shared" si="3"/>
        <v>0.7919968081638169</v>
      </c>
      <c r="W87" s="50">
        <v>39478</v>
      </c>
      <c r="X87" s="51">
        <v>0.71899999999999997</v>
      </c>
      <c r="Y87" s="52">
        <v>3.32E-2</v>
      </c>
      <c r="Z87" s="52">
        <v>8.6E-3</v>
      </c>
      <c r="AA87" s="65">
        <v>1.2E-4</v>
      </c>
      <c r="AB87" s="58">
        <v>85162</v>
      </c>
      <c r="AC87" s="51">
        <v>0.72109999999999996</v>
      </c>
      <c r="AD87" s="52">
        <v>0.02</v>
      </c>
      <c r="AE87" s="52">
        <v>6.0000000000000001E-3</v>
      </c>
      <c r="AF87" s="53">
        <v>8.0000000000000004E-4</v>
      </c>
      <c r="AG87" s="54">
        <v>59587</v>
      </c>
      <c r="AH87" s="51">
        <v>0.72489999999999999</v>
      </c>
      <c r="AI87" s="52">
        <v>3.9E-2</v>
      </c>
      <c r="AJ87" s="52">
        <v>7.1000000000000004E-3</v>
      </c>
      <c r="AK87" s="59">
        <v>3.2000000000000002E-8</v>
      </c>
      <c r="AL87" s="60">
        <f t="shared" si="4"/>
        <v>3.2297996327343537E-2</v>
      </c>
      <c r="AM87" s="50">
        <v>144748</v>
      </c>
      <c r="AN87" s="51">
        <v>0.7228</v>
      </c>
      <c r="AO87" s="52">
        <v>2.81E-2</v>
      </c>
      <c r="AP87" s="52">
        <v>4.7000000000000002E-3</v>
      </c>
      <c r="AQ87" s="57">
        <v>1.6000000000000001E-9</v>
      </c>
      <c r="AR87" s="61">
        <v>2.3E-2</v>
      </c>
      <c r="AS87" s="52">
        <v>5.3E-3</v>
      </c>
      <c r="AT87" s="53">
        <v>1.5999999999999999E-5</v>
      </c>
      <c r="AU87" s="53">
        <v>0.23</v>
      </c>
      <c r="AV87" s="53">
        <v>4.3000000000000002E-5</v>
      </c>
      <c r="AW87" s="63">
        <v>3.6499999999999998E-2</v>
      </c>
      <c r="AX87" s="52">
        <v>6.0000000000000001E-3</v>
      </c>
      <c r="AY87" s="62">
        <v>9.2999999999999999E-10</v>
      </c>
      <c r="AZ87" s="53">
        <v>0.57999999999999996</v>
      </c>
      <c r="BA87" s="59">
        <v>1E-8</v>
      </c>
      <c r="BB87" s="60">
        <f t="shared" si="5"/>
        <v>7.457419327790582E-2</v>
      </c>
      <c r="BC87" s="52">
        <v>2.8899999999999999E-2</v>
      </c>
      <c r="BD87" s="52">
        <v>4.1999999999999997E-3</v>
      </c>
      <c r="BE87" s="62">
        <v>3.8999999999999999E-12</v>
      </c>
      <c r="BF87" s="53">
        <v>0.59</v>
      </c>
      <c r="BG87" s="57">
        <v>9.9999999999999994E-12</v>
      </c>
    </row>
    <row r="88" spans="1:59" x14ac:dyDescent="0.45">
      <c r="A88" s="44" t="s">
        <v>179</v>
      </c>
      <c r="B88" s="4">
        <v>12</v>
      </c>
      <c r="C88" s="12">
        <v>54418920</v>
      </c>
      <c r="D88" s="46" t="s">
        <v>180</v>
      </c>
      <c r="F88" s="47" t="s">
        <v>28</v>
      </c>
      <c r="G88" s="4" t="s">
        <v>28</v>
      </c>
      <c r="I88" s="49"/>
      <c r="J88" s="47" t="s">
        <v>34</v>
      </c>
      <c r="K88" s="49" t="s">
        <v>35</v>
      </c>
      <c r="L88" s="50">
        <v>17765</v>
      </c>
      <c r="M88" s="51">
        <v>0.35659999999999997</v>
      </c>
      <c r="N88" s="52">
        <v>2.7799999999999998E-2</v>
      </c>
      <c r="O88" s="52">
        <v>1.18E-2</v>
      </c>
      <c r="P88" s="53">
        <v>1.7999999999999999E-2</v>
      </c>
      <c r="Q88" s="54">
        <v>19335</v>
      </c>
      <c r="R88" s="51">
        <v>0.36799999999999999</v>
      </c>
      <c r="S88" s="52">
        <v>3.0800000000000001E-2</v>
      </c>
      <c r="T88" s="52">
        <v>1.12E-2</v>
      </c>
      <c r="U88" s="55">
        <v>6.1999999999999998E-3</v>
      </c>
      <c r="V88" s="56">
        <f t="shared" si="3"/>
        <v>0.85059928535849805</v>
      </c>
      <c r="W88" s="50">
        <v>37100</v>
      </c>
      <c r="X88" s="51">
        <v>0.36299999999999999</v>
      </c>
      <c r="Y88" s="52">
        <v>2.8299999999999999E-2</v>
      </c>
      <c r="Z88" s="52">
        <v>8.3000000000000001E-3</v>
      </c>
      <c r="AA88" s="65">
        <v>6.0999999999999997E-4</v>
      </c>
      <c r="AB88" s="58">
        <v>65878</v>
      </c>
      <c r="AC88" s="51">
        <v>0.35809999999999997</v>
      </c>
      <c r="AD88" s="52">
        <v>2.93E-2</v>
      </c>
      <c r="AE88" s="52">
        <v>6.3E-3</v>
      </c>
      <c r="AF88" s="53">
        <v>3.0000000000000001E-6</v>
      </c>
      <c r="AG88" s="54">
        <v>59964</v>
      </c>
      <c r="AH88" s="51">
        <v>0.36020000000000002</v>
      </c>
      <c r="AI88" s="52">
        <v>4.1599999999999998E-2</v>
      </c>
      <c r="AJ88" s="52">
        <v>6.4999999999999997E-3</v>
      </c>
      <c r="AK88" s="59">
        <v>1.2999999999999999E-10</v>
      </c>
      <c r="AL88" s="60">
        <f t="shared" si="4"/>
        <v>0.15442693367430782</v>
      </c>
      <c r="AM88" s="50">
        <v>125842</v>
      </c>
      <c r="AN88" s="51">
        <v>0.35909999999999997</v>
      </c>
      <c r="AO88" s="52">
        <v>3.5200000000000002E-2</v>
      </c>
      <c r="AP88" s="52">
        <v>4.5999999999999999E-3</v>
      </c>
      <c r="AQ88" s="57">
        <v>3.4E-14</v>
      </c>
      <c r="AR88" s="61">
        <v>2.76E-2</v>
      </c>
      <c r="AS88" s="52">
        <v>5.4999999999999997E-3</v>
      </c>
      <c r="AT88" s="53">
        <v>5.8999999999999996E-7</v>
      </c>
      <c r="AU88" s="53">
        <v>0.91</v>
      </c>
      <c r="AV88" s="53">
        <v>1.3E-6</v>
      </c>
      <c r="AW88" s="63">
        <v>3.73E-2</v>
      </c>
      <c r="AX88" s="52">
        <v>5.4999999999999997E-3</v>
      </c>
      <c r="AY88" s="62">
        <v>1.3E-11</v>
      </c>
      <c r="AZ88" s="53">
        <v>0.39</v>
      </c>
      <c r="BA88" s="59">
        <v>2.9E-11</v>
      </c>
      <c r="BB88" s="60">
        <f t="shared" si="5"/>
        <v>0.18709025400621471</v>
      </c>
      <c r="BC88" s="52">
        <v>3.2500000000000001E-2</v>
      </c>
      <c r="BD88" s="52">
        <v>4.1000000000000003E-3</v>
      </c>
      <c r="BE88" s="62">
        <v>1.9000000000000001E-15</v>
      </c>
      <c r="BF88" s="53">
        <v>0.45</v>
      </c>
      <c r="BG88" s="57">
        <v>5.7999999999999996E-16</v>
      </c>
    </row>
    <row r="89" spans="1:59" x14ac:dyDescent="0.45">
      <c r="A89" s="44" t="s">
        <v>181</v>
      </c>
      <c r="B89" s="4">
        <v>12</v>
      </c>
      <c r="C89" s="12">
        <v>124440110</v>
      </c>
      <c r="D89" s="46" t="s">
        <v>182</v>
      </c>
      <c r="F89" s="47" t="s">
        <v>37</v>
      </c>
      <c r="G89" s="4" t="s">
        <v>37</v>
      </c>
      <c r="I89" s="49"/>
      <c r="J89" s="47" t="s">
        <v>29</v>
      </c>
      <c r="K89" s="49" t="s">
        <v>34</v>
      </c>
      <c r="L89" s="50">
        <v>20519</v>
      </c>
      <c r="M89" s="51">
        <v>0.66490000000000005</v>
      </c>
      <c r="N89" s="52">
        <v>3.4599999999999999E-2</v>
      </c>
      <c r="O89" s="52">
        <v>1.0800000000000001E-2</v>
      </c>
      <c r="P89" s="53">
        <v>1.4E-3</v>
      </c>
      <c r="Q89" s="54">
        <v>19196</v>
      </c>
      <c r="R89" s="51">
        <v>0.65949999999999998</v>
      </c>
      <c r="S89" s="52">
        <v>-1.2200000000000001E-2</v>
      </c>
      <c r="T89" s="52">
        <v>1.12E-2</v>
      </c>
      <c r="U89" s="55">
        <v>0.27</v>
      </c>
      <c r="V89" s="56">
        <f t="shared" si="3"/>
        <v>2.122996269146471E-3</v>
      </c>
      <c r="W89" s="50">
        <v>39715</v>
      </c>
      <c r="X89" s="51">
        <v>0.66220000000000001</v>
      </c>
      <c r="Y89" s="52">
        <v>1.23E-2</v>
      </c>
      <c r="Z89" s="52">
        <v>8.0000000000000002E-3</v>
      </c>
      <c r="AA89" s="65">
        <v>0.12</v>
      </c>
      <c r="AB89" s="58">
        <v>85335</v>
      </c>
      <c r="AC89" s="51">
        <v>0.66159999999999997</v>
      </c>
      <c r="AD89" s="52">
        <v>3.9300000000000002E-2</v>
      </c>
      <c r="AE89" s="52">
        <v>5.4000000000000003E-3</v>
      </c>
      <c r="AF89" s="62">
        <v>3.9E-13</v>
      </c>
      <c r="AG89" s="54">
        <v>59697</v>
      </c>
      <c r="AH89" s="51">
        <v>0.66479999999999995</v>
      </c>
      <c r="AI89" s="52">
        <v>-1.5E-3</v>
      </c>
      <c r="AJ89" s="52">
        <v>6.4999999999999997E-3</v>
      </c>
      <c r="AK89" s="55">
        <v>0.81</v>
      </c>
      <c r="AL89" s="60">
        <f t="shared" si="4"/>
        <v>4.2825536294976985E-7</v>
      </c>
      <c r="AM89" s="50">
        <v>145032</v>
      </c>
      <c r="AN89" s="51">
        <v>0.66300000000000003</v>
      </c>
      <c r="AO89" s="52">
        <v>2.3400000000000001E-2</v>
      </c>
      <c r="AP89" s="52">
        <v>4.3E-3</v>
      </c>
      <c r="AQ89" s="57">
        <v>4.6000000000000002E-8</v>
      </c>
      <c r="AR89" s="61">
        <v>3.6400000000000002E-2</v>
      </c>
      <c r="AS89" s="52">
        <v>4.7999999999999996E-3</v>
      </c>
      <c r="AT89" s="62">
        <v>5.4999999999999999E-14</v>
      </c>
      <c r="AU89" s="53">
        <v>0.69</v>
      </c>
      <c r="AV89" s="62">
        <v>1.9000000000000001E-14</v>
      </c>
      <c r="AW89" s="63">
        <v>-4.0000000000000001E-3</v>
      </c>
      <c r="AX89" s="52">
        <v>5.4999999999999997E-3</v>
      </c>
      <c r="AY89" s="53">
        <v>0.47</v>
      </c>
      <c r="AZ89" s="53">
        <v>0.4</v>
      </c>
      <c r="BA89" s="55">
        <v>0.54</v>
      </c>
      <c r="BB89" s="60">
        <f t="shared" si="5"/>
        <v>4.8786612527607076E-9</v>
      </c>
      <c r="BC89" s="52">
        <v>1.9900000000000001E-2</v>
      </c>
      <c r="BD89" s="52">
        <v>3.8E-3</v>
      </c>
      <c r="BE89" s="53">
        <v>2.2000000000000001E-7</v>
      </c>
      <c r="BF89" s="53">
        <v>0.21</v>
      </c>
      <c r="BG89" s="65">
        <v>1.1000000000000001E-7</v>
      </c>
    </row>
    <row r="90" spans="1:59" x14ac:dyDescent="0.45">
      <c r="A90" s="44" t="s">
        <v>183</v>
      </c>
      <c r="B90" s="4">
        <v>14</v>
      </c>
      <c r="C90" s="12">
        <v>92485881</v>
      </c>
      <c r="D90" s="46" t="s">
        <v>184</v>
      </c>
      <c r="F90" s="47" t="s">
        <v>33</v>
      </c>
      <c r="I90" s="49"/>
      <c r="J90" s="47" t="s">
        <v>35</v>
      </c>
      <c r="K90" s="49" t="s">
        <v>30</v>
      </c>
      <c r="L90" s="50">
        <v>16246</v>
      </c>
      <c r="M90" s="51">
        <v>0.63329999999999997</v>
      </c>
      <c r="N90" s="52">
        <v>1.9300000000000001E-2</v>
      </c>
      <c r="O90" s="52">
        <v>1.21E-2</v>
      </c>
      <c r="P90" s="53">
        <v>0.11</v>
      </c>
      <c r="Q90" s="54">
        <v>13539</v>
      </c>
      <c r="R90" s="51">
        <v>0.63660000000000005</v>
      </c>
      <c r="S90" s="52">
        <v>3.95E-2</v>
      </c>
      <c r="T90" s="52">
        <v>1.29E-2</v>
      </c>
      <c r="U90" s="55">
        <v>2.2000000000000001E-3</v>
      </c>
      <c r="V90" s="56">
        <f t="shared" si="3"/>
        <v>0.24338338646288249</v>
      </c>
      <c r="W90" s="50">
        <v>29785</v>
      </c>
      <c r="X90" s="51">
        <v>0.63490000000000002</v>
      </c>
      <c r="Y90" s="52">
        <v>2.8299999999999999E-2</v>
      </c>
      <c r="Z90" s="52">
        <v>9.1000000000000004E-3</v>
      </c>
      <c r="AA90" s="65">
        <v>1.8E-3</v>
      </c>
      <c r="AB90" s="58">
        <v>70019</v>
      </c>
      <c r="AC90" s="51">
        <v>0.63380000000000003</v>
      </c>
      <c r="AD90" s="52">
        <v>1.26E-2</v>
      </c>
      <c r="AE90" s="52">
        <v>5.8999999999999999E-3</v>
      </c>
      <c r="AF90" s="53">
        <v>3.3000000000000002E-2</v>
      </c>
      <c r="AG90" s="54">
        <v>42309</v>
      </c>
      <c r="AH90" s="51">
        <v>0.63419999999999999</v>
      </c>
      <c r="AI90" s="52">
        <v>3.44E-2</v>
      </c>
      <c r="AJ90" s="52">
        <v>7.7000000000000002E-3</v>
      </c>
      <c r="AK90" s="55">
        <v>7.4000000000000003E-6</v>
      </c>
      <c r="AL90" s="60">
        <f t="shared" si="4"/>
        <v>1.8707150503485259E-2</v>
      </c>
      <c r="AM90" s="50">
        <v>112328</v>
      </c>
      <c r="AN90" s="51">
        <v>0.63400000000000001</v>
      </c>
      <c r="AO90" s="52">
        <v>2.01E-2</v>
      </c>
      <c r="AP90" s="52">
        <v>4.7999999999999996E-3</v>
      </c>
      <c r="AQ90" s="65">
        <v>3.1000000000000001E-5</v>
      </c>
      <c r="AR90" s="61">
        <v>1.52E-2</v>
      </c>
      <c r="AS90" s="52">
        <v>5.3E-3</v>
      </c>
      <c r="AT90" s="53">
        <v>4.4999999999999997E-3</v>
      </c>
      <c r="AU90" s="53">
        <v>0.61</v>
      </c>
      <c r="AV90" s="53">
        <v>2.9000000000000001E-2</v>
      </c>
      <c r="AW90" s="63">
        <v>3.5299999999999998E-2</v>
      </c>
      <c r="AX90" s="52">
        <v>6.4000000000000003E-3</v>
      </c>
      <c r="AY90" s="62">
        <v>4.3999999999999997E-8</v>
      </c>
      <c r="AZ90" s="53">
        <v>0.73</v>
      </c>
      <c r="BA90" s="55">
        <v>4.3000000000000001E-7</v>
      </c>
      <c r="BB90" s="60">
        <f t="shared" si="5"/>
        <v>1.0583087298421612E-2</v>
      </c>
      <c r="BC90" s="52">
        <v>2.2700000000000001E-2</v>
      </c>
      <c r="BD90" s="52">
        <v>4.4000000000000003E-3</v>
      </c>
      <c r="BE90" s="53">
        <v>1.9999999999999999E-7</v>
      </c>
      <c r="BF90" s="53">
        <v>0.41</v>
      </c>
      <c r="BG90" s="65">
        <v>1.1999999999999999E-6</v>
      </c>
    </row>
    <row r="91" spans="1:59" x14ac:dyDescent="0.45">
      <c r="A91" s="44" t="s">
        <v>185</v>
      </c>
      <c r="B91" s="4">
        <v>14</v>
      </c>
      <c r="C91" s="12">
        <v>92503576</v>
      </c>
      <c r="D91" s="46" t="s">
        <v>184</v>
      </c>
      <c r="F91" s="47" t="s">
        <v>29</v>
      </c>
      <c r="G91" s="4" t="s">
        <v>29</v>
      </c>
      <c r="I91" s="49"/>
      <c r="J91" s="47" t="s">
        <v>30</v>
      </c>
      <c r="K91" s="49" t="s">
        <v>29</v>
      </c>
      <c r="L91" s="50">
        <v>20524</v>
      </c>
      <c r="M91" s="51">
        <v>0.61670000000000003</v>
      </c>
      <c r="N91" s="52">
        <v>2.0899999999999998E-2</v>
      </c>
      <c r="O91" s="52">
        <v>1.06E-2</v>
      </c>
      <c r="P91" s="53">
        <v>4.8000000000000001E-2</v>
      </c>
      <c r="Q91" s="54">
        <v>19254</v>
      </c>
      <c r="R91" s="51">
        <v>0.61140000000000005</v>
      </c>
      <c r="S91" s="52">
        <v>3.09E-2</v>
      </c>
      <c r="T91" s="52">
        <v>1.0800000000000001E-2</v>
      </c>
      <c r="U91" s="55">
        <v>4.3E-3</v>
      </c>
      <c r="V91" s="56">
        <f t="shared" si="3"/>
        <v>0.4996723708991766</v>
      </c>
      <c r="W91" s="50">
        <v>39778</v>
      </c>
      <c r="X91" s="51">
        <v>0.61370000000000002</v>
      </c>
      <c r="Y91" s="52">
        <v>2.5600000000000001E-2</v>
      </c>
      <c r="Z91" s="52">
        <v>7.7000000000000002E-3</v>
      </c>
      <c r="AA91" s="65">
        <v>8.8999999999999995E-4</v>
      </c>
      <c r="AB91" s="58">
        <v>85016</v>
      </c>
      <c r="AC91" s="51">
        <v>0.61919999999999997</v>
      </c>
      <c r="AD91" s="52">
        <v>1.77E-2</v>
      </c>
      <c r="AE91" s="52">
        <v>5.3E-3</v>
      </c>
      <c r="AF91" s="53">
        <v>8.3000000000000001E-4</v>
      </c>
      <c r="AG91" s="54">
        <v>59605</v>
      </c>
      <c r="AH91" s="51">
        <v>0.61939999999999995</v>
      </c>
      <c r="AI91" s="52">
        <v>2.52E-2</v>
      </c>
      <c r="AJ91" s="52">
        <v>6.3E-3</v>
      </c>
      <c r="AK91" s="55">
        <v>5.5000000000000002E-5</v>
      </c>
      <c r="AL91" s="60">
        <f t="shared" si="4"/>
        <v>0.34004927570619325</v>
      </c>
      <c r="AM91" s="50">
        <v>144621</v>
      </c>
      <c r="AN91" s="51">
        <v>0.61929999999999996</v>
      </c>
      <c r="AO91" s="52">
        <v>2.0299999999999999E-2</v>
      </c>
      <c r="AP91" s="52">
        <v>4.1999999999999997E-3</v>
      </c>
      <c r="AQ91" s="65">
        <v>1.1000000000000001E-6</v>
      </c>
      <c r="AR91" s="61">
        <v>1.9300000000000001E-2</v>
      </c>
      <c r="AS91" s="52">
        <v>4.7000000000000002E-3</v>
      </c>
      <c r="AT91" s="53">
        <v>5.0000000000000002E-5</v>
      </c>
      <c r="AU91" s="53">
        <v>0.78</v>
      </c>
      <c r="AV91" s="53">
        <v>5.4000000000000001E-4</v>
      </c>
      <c r="AW91" s="63">
        <v>2.6800000000000001E-2</v>
      </c>
      <c r="AX91" s="52">
        <v>5.3E-3</v>
      </c>
      <c r="AY91" s="53">
        <v>5.6000000000000004E-7</v>
      </c>
      <c r="AZ91" s="53">
        <v>0.64</v>
      </c>
      <c r="BA91" s="55">
        <v>5.5999999999999997E-6</v>
      </c>
      <c r="BB91" s="60">
        <f t="shared" si="5"/>
        <v>0.26291057567683085</v>
      </c>
      <c r="BC91" s="52">
        <v>2.2100000000000002E-2</v>
      </c>
      <c r="BD91" s="52">
        <v>3.7000000000000002E-3</v>
      </c>
      <c r="BE91" s="62">
        <v>2.8999999999999999E-9</v>
      </c>
      <c r="BF91" s="53">
        <v>0.53</v>
      </c>
      <c r="BG91" s="57">
        <v>3.4E-8</v>
      </c>
    </row>
    <row r="92" spans="1:59" x14ac:dyDescent="0.45">
      <c r="A92" s="44" t="s">
        <v>186</v>
      </c>
      <c r="B92" s="4">
        <v>15</v>
      </c>
      <c r="C92" s="12">
        <v>67492301</v>
      </c>
      <c r="D92" s="46" t="s">
        <v>187</v>
      </c>
      <c r="F92" s="47" t="s">
        <v>28</v>
      </c>
      <c r="G92" s="4" t="s">
        <v>29</v>
      </c>
      <c r="I92" s="49"/>
      <c r="J92" s="47" t="s">
        <v>34</v>
      </c>
      <c r="K92" s="49" t="s">
        <v>35</v>
      </c>
      <c r="L92" s="50">
        <v>18278</v>
      </c>
      <c r="M92" s="51">
        <v>0.7681</v>
      </c>
      <c r="N92" s="52">
        <v>1.77E-2</v>
      </c>
      <c r="O92" s="52">
        <v>1.2800000000000001E-2</v>
      </c>
      <c r="P92" s="53">
        <v>0.17</v>
      </c>
      <c r="Q92" s="54">
        <v>19141</v>
      </c>
      <c r="R92" s="51">
        <v>0.7702</v>
      </c>
      <c r="S92" s="52">
        <v>4.9700000000000001E-2</v>
      </c>
      <c r="T92" s="52">
        <v>1.2699999999999999E-2</v>
      </c>
      <c r="U92" s="55">
        <v>8.7999999999999998E-5</v>
      </c>
      <c r="V92" s="56">
        <f t="shared" si="3"/>
        <v>6.9864044891976951E-2</v>
      </c>
      <c r="W92" s="50">
        <v>37419</v>
      </c>
      <c r="X92" s="51">
        <v>0.76939999999999997</v>
      </c>
      <c r="Y92" s="52">
        <v>3.39E-2</v>
      </c>
      <c r="Z92" s="52">
        <v>9.1000000000000004E-3</v>
      </c>
      <c r="AA92" s="65">
        <v>2.0000000000000001E-4</v>
      </c>
      <c r="AB92" s="58">
        <v>67316</v>
      </c>
      <c r="AC92" s="51">
        <v>0.76429999999999998</v>
      </c>
      <c r="AD92" s="52">
        <v>1.7000000000000001E-2</v>
      </c>
      <c r="AE92" s="52">
        <v>6.7999999999999996E-3</v>
      </c>
      <c r="AF92" s="53">
        <v>1.2999999999999999E-2</v>
      </c>
      <c r="AG92" s="54">
        <v>58605</v>
      </c>
      <c r="AH92" s="51">
        <v>0.76470000000000005</v>
      </c>
      <c r="AI92" s="52">
        <v>2.9700000000000001E-2</v>
      </c>
      <c r="AJ92" s="52">
        <v>7.3000000000000001E-3</v>
      </c>
      <c r="AK92" s="55">
        <v>4.3999999999999999E-5</v>
      </c>
      <c r="AL92" s="60">
        <f t="shared" si="4"/>
        <v>0.18220275825034538</v>
      </c>
      <c r="AM92" s="50">
        <v>125920</v>
      </c>
      <c r="AN92" s="51">
        <v>0.76449999999999996</v>
      </c>
      <c r="AO92" s="52">
        <v>2.3300000000000001E-2</v>
      </c>
      <c r="AP92" s="52">
        <v>5.1000000000000004E-3</v>
      </c>
      <c r="AQ92" s="65">
        <v>5.1000000000000003E-6</v>
      </c>
      <c r="AR92" s="61">
        <v>1.7299999999999999E-2</v>
      </c>
      <c r="AS92" s="52">
        <v>6.0000000000000001E-3</v>
      </c>
      <c r="AT92" s="53">
        <v>4.1000000000000003E-3</v>
      </c>
      <c r="AU92" s="53">
        <v>0.96</v>
      </c>
      <c r="AV92" s="53">
        <v>1.7000000000000001E-2</v>
      </c>
      <c r="AW92" s="63">
        <v>3.4700000000000002E-2</v>
      </c>
      <c r="AX92" s="52">
        <v>6.1999999999999998E-3</v>
      </c>
      <c r="AY92" s="62">
        <v>2.4999999999999999E-8</v>
      </c>
      <c r="AZ92" s="53">
        <v>0.16</v>
      </c>
      <c r="BA92" s="55">
        <v>1.1999999999999999E-7</v>
      </c>
      <c r="BB92" s="60">
        <f t="shared" si="5"/>
        <v>3.289663710208024E-2</v>
      </c>
      <c r="BC92" s="52">
        <v>2.5600000000000001E-2</v>
      </c>
      <c r="BD92" s="52">
        <v>4.4999999999999997E-3</v>
      </c>
      <c r="BE92" s="62">
        <v>1.4E-8</v>
      </c>
      <c r="BF92" s="53">
        <v>0.28999999999999998</v>
      </c>
      <c r="BG92" s="57">
        <v>2.9000000000000002E-8</v>
      </c>
    </row>
    <row r="93" spans="1:59" x14ac:dyDescent="0.45">
      <c r="A93" s="44" t="s">
        <v>188</v>
      </c>
      <c r="B93" s="4">
        <v>15</v>
      </c>
      <c r="C93" s="12">
        <v>74228810</v>
      </c>
      <c r="D93" s="46" t="s">
        <v>189</v>
      </c>
      <c r="F93" s="47" t="s">
        <v>33</v>
      </c>
      <c r="G93" s="4" t="s">
        <v>33</v>
      </c>
      <c r="I93" s="49"/>
      <c r="J93" s="47" t="s">
        <v>35</v>
      </c>
      <c r="K93" s="49" t="s">
        <v>34</v>
      </c>
      <c r="L93" s="50">
        <v>20507</v>
      </c>
      <c r="M93" s="51">
        <v>0.6159</v>
      </c>
      <c r="N93" s="52">
        <v>-5.9999999999999995E-4</v>
      </c>
      <c r="O93" s="52">
        <v>1.09E-2</v>
      </c>
      <c r="P93" s="53">
        <v>0.96</v>
      </c>
      <c r="Q93" s="54">
        <v>19256</v>
      </c>
      <c r="R93" s="51">
        <v>0.61519999999999997</v>
      </c>
      <c r="S93" s="52">
        <v>5.5300000000000002E-2</v>
      </c>
      <c r="T93" s="52">
        <v>1.1299999999999999E-2</v>
      </c>
      <c r="U93" s="55">
        <v>9.1999999999999998E-7</v>
      </c>
      <c r="V93" s="56">
        <f t="shared" si="3"/>
        <v>2.7600656538329105E-4</v>
      </c>
      <c r="W93" s="50">
        <v>39762</v>
      </c>
      <c r="X93" s="51">
        <v>0.6159</v>
      </c>
      <c r="Y93" s="52">
        <v>2.6200000000000001E-2</v>
      </c>
      <c r="Z93" s="52">
        <v>8.0000000000000002E-3</v>
      </c>
      <c r="AA93" s="65">
        <v>1E-3</v>
      </c>
      <c r="AB93" s="58">
        <v>85046</v>
      </c>
      <c r="AC93" s="51">
        <v>0.62129999999999996</v>
      </c>
      <c r="AD93" s="52">
        <v>1.7899999999999999E-2</v>
      </c>
      <c r="AE93" s="52">
        <v>5.4999999999999997E-3</v>
      </c>
      <c r="AF93" s="53">
        <v>1.1000000000000001E-3</v>
      </c>
      <c r="AG93" s="54">
        <v>59604</v>
      </c>
      <c r="AH93" s="51">
        <v>0.62450000000000006</v>
      </c>
      <c r="AI93" s="52">
        <v>3.0300000000000001E-2</v>
      </c>
      <c r="AJ93" s="52">
        <v>6.4999999999999997E-3</v>
      </c>
      <c r="AK93" s="55">
        <v>3.7000000000000002E-6</v>
      </c>
      <c r="AL93" s="60">
        <f t="shared" si="4"/>
        <v>0.12719592394348034</v>
      </c>
      <c r="AM93" s="50">
        <v>144650</v>
      </c>
      <c r="AN93" s="51">
        <v>0.62270000000000003</v>
      </c>
      <c r="AO93" s="52">
        <v>2.3099999999999999E-2</v>
      </c>
      <c r="AP93" s="52">
        <v>4.3E-3</v>
      </c>
      <c r="AQ93" s="65">
        <v>9.9999999999999995E-8</v>
      </c>
      <c r="AR93" s="61">
        <v>1.34E-2</v>
      </c>
      <c r="AS93" s="52">
        <v>4.8999999999999998E-3</v>
      </c>
      <c r="AT93" s="53">
        <v>6.4000000000000003E-3</v>
      </c>
      <c r="AU93" s="53">
        <v>0.12</v>
      </c>
      <c r="AV93" s="53">
        <v>5.0000000000000001E-3</v>
      </c>
      <c r="AW93" s="63">
        <v>3.6200000000000003E-2</v>
      </c>
      <c r="AX93" s="52">
        <v>5.5999999999999999E-3</v>
      </c>
      <c r="AY93" s="62">
        <v>8.6999999999999997E-11</v>
      </c>
      <c r="AZ93" s="53">
        <v>0.05</v>
      </c>
      <c r="BA93" s="59">
        <v>1.2E-10</v>
      </c>
      <c r="BB93" s="60">
        <f t="shared" si="5"/>
        <v>1.1967893365267823E-3</v>
      </c>
      <c r="BC93" s="52">
        <v>2.3300000000000001E-2</v>
      </c>
      <c r="BD93" s="52">
        <v>3.8999999999999998E-3</v>
      </c>
      <c r="BE93" s="62">
        <v>1.5E-9</v>
      </c>
      <c r="BF93" s="53">
        <v>0.72</v>
      </c>
      <c r="BG93" s="57">
        <v>2.5000000000000001E-9</v>
      </c>
    </row>
    <row r="94" spans="1:59" x14ac:dyDescent="0.45">
      <c r="A94" s="44" t="s">
        <v>190</v>
      </c>
      <c r="B94" s="4">
        <v>15</v>
      </c>
      <c r="C94" s="12">
        <v>74229065</v>
      </c>
      <c r="D94" s="46" t="s">
        <v>189</v>
      </c>
      <c r="F94" s="47" t="s">
        <v>29</v>
      </c>
      <c r="G94" s="4" t="s">
        <v>29</v>
      </c>
      <c r="I94" s="49"/>
      <c r="J94" s="47" t="s">
        <v>35</v>
      </c>
      <c r="K94" s="49" t="s">
        <v>34</v>
      </c>
      <c r="L94" s="50">
        <v>18348</v>
      </c>
      <c r="M94" s="51">
        <v>0.35170000000000001</v>
      </c>
      <c r="N94" s="52">
        <v>2.1999999999999999E-2</v>
      </c>
      <c r="O94" s="52">
        <v>1.1299999999999999E-2</v>
      </c>
      <c r="P94" s="53">
        <v>5.1999999999999998E-2</v>
      </c>
      <c r="Q94" s="54">
        <v>19200</v>
      </c>
      <c r="R94" s="51">
        <v>0.34699999999999998</v>
      </c>
      <c r="S94" s="52">
        <v>5.5599999999999997E-2</v>
      </c>
      <c r="T94" s="52">
        <v>1.11E-2</v>
      </c>
      <c r="U94" s="55">
        <v>5.9999999999999997E-7</v>
      </c>
      <c r="V94" s="56">
        <f t="shared" si="3"/>
        <v>3.0251928779024162E-2</v>
      </c>
      <c r="W94" s="50">
        <v>37548</v>
      </c>
      <c r="X94" s="51">
        <v>0.34939999999999999</v>
      </c>
      <c r="Y94" s="52">
        <v>3.9199999999999999E-2</v>
      </c>
      <c r="Z94" s="52">
        <v>8.0999999999999996E-3</v>
      </c>
      <c r="AA94" s="65">
        <v>1.3E-6</v>
      </c>
      <c r="AB94" s="58">
        <v>67337</v>
      </c>
      <c r="AC94" s="51">
        <v>0.3513</v>
      </c>
      <c r="AD94" s="52">
        <v>1.8599999999999998E-2</v>
      </c>
      <c r="AE94" s="52">
        <v>6.1999999999999998E-3</v>
      </c>
      <c r="AF94" s="53">
        <v>2.5000000000000001E-3</v>
      </c>
      <c r="AG94" s="54">
        <v>59705</v>
      </c>
      <c r="AH94" s="51">
        <v>0.3498</v>
      </c>
      <c r="AI94" s="52">
        <v>2.7199999999999998E-2</v>
      </c>
      <c r="AJ94" s="52">
        <v>6.4000000000000003E-3</v>
      </c>
      <c r="AK94" s="55">
        <v>2.5000000000000001E-5</v>
      </c>
      <c r="AL94" s="60">
        <f t="shared" si="4"/>
        <v>0.3117822814715534</v>
      </c>
      <c r="AM94" s="50">
        <v>127041</v>
      </c>
      <c r="AN94" s="51">
        <v>0.35070000000000001</v>
      </c>
      <c r="AO94" s="52">
        <v>2.3E-2</v>
      </c>
      <c r="AP94" s="52">
        <v>4.5999999999999999E-3</v>
      </c>
      <c r="AQ94" s="65">
        <v>4.9999999999999998E-7</v>
      </c>
      <c r="AR94" s="61">
        <v>1.7399999999999999E-2</v>
      </c>
      <c r="AS94" s="52">
        <v>5.4000000000000003E-3</v>
      </c>
      <c r="AT94" s="53">
        <v>1.2999999999999999E-3</v>
      </c>
      <c r="AU94" s="53">
        <v>0.79</v>
      </c>
      <c r="AV94" s="53">
        <v>1.6999999999999999E-3</v>
      </c>
      <c r="AW94" s="63">
        <v>3.3700000000000001E-2</v>
      </c>
      <c r="AX94" s="52">
        <v>5.4999999999999997E-3</v>
      </c>
      <c r="AY94" s="62">
        <v>6.9999999999999996E-10</v>
      </c>
      <c r="AZ94" s="53">
        <v>2.3E-2</v>
      </c>
      <c r="BA94" s="59">
        <v>4.3000000000000001E-10</v>
      </c>
      <c r="BB94" s="60">
        <f t="shared" si="5"/>
        <v>2.5280983615541874E-2</v>
      </c>
      <c r="BC94" s="52">
        <v>2.5499999999999998E-2</v>
      </c>
      <c r="BD94" s="52">
        <v>4.0000000000000001E-3</v>
      </c>
      <c r="BE94" s="62">
        <v>1.8999999999999999E-10</v>
      </c>
      <c r="BF94" s="53">
        <v>7.0999999999999994E-2</v>
      </c>
      <c r="BG94" s="57">
        <v>3.1000000000000003E-11</v>
      </c>
    </row>
    <row r="95" spans="1:59" x14ac:dyDescent="0.45">
      <c r="A95" s="44" t="s">
        <v>191</v>
      </c>
      <c r="B95" s="4">
        <v>15</v>
      </c>
      <c r="C95" s="12">
        <v>84514290</v>
      </c>
      <c r="D95" s="46" t="s">
        <v>192</v>
      </c>
      <c r="F95" s="47" t="s">
        <v>43</v>
      </c>
      <c r="G95" s="4" t="s">
        <v>43</v>
      </c>
      <c r="I95" s="49"/>
      <c r="J95" s="47" t="s">
        <v>35</v>
      </c>
      <c r="K95" s="49" t="s">
        <v>29</v>
      </c>
      <c r="L95" s="50">
        <v>20527</v>
      </c>
      <c r="M95" s="51">
        <v>0.56040000000000001</v>
      </c>
      <c r="N95" s="52">
        <v>3.2199999999999999E-2</v>
      </c>
      <c r="O95" s="52">
        <v>1.03E-2</v>
      </c>
      <c r="P95" s="53">
        <v>1.9E-3</v>
      </c>
      <c r="Q95" s="54">
        <v>19195</v>
      </c>
      <c r="R95" s="51">
        <v>0.55020000000000002</v>
      </c>
      <c r="S95" s="52">
        <v>2.4E-2</v>
      </c>
      <c r="T95" s="52">
        <v>1.0699999999999999E-2</v>
      </c>
      <c r="U95" s="55">
        <v>2.5000000000000001E-2</v>
      </c>
      <c r="V95" s="56">
        <f t="shared" si="3"/>
        <v>0.57277937070287388</v>
      </c>
      <c r="W95" s="50">
        <v>39722</v>
      </c>
      <c r="X95" s="51">
        <v>0.55510000000000004</v>
      </c>
      <c r="Y95" s="52">
        <v>2.8299999999999999E-2</v>
      </c>
      <c r="Z95" s="52">
        <v>7.6E-3</v>
      </c>
      <c r="AA95" s="65">
        <v>1.8000000000000001E-4</v>
      </c>
      <c r="AB95" s="58">
        <v>84946</v>
      </c>
      <c r="AC95" s="51">
        <v>0.55630000000000002</v>
      </c>
      <c r="AD95" s="52">
        <v>3.5900000000000001E-2</v>
      </c>
      <c r="AE95" s="52">
        <v>5.1999999999999998E-3</v>
      </c>
      <c r="AF95" s="62">
        <v>6.0000000000000003E-12</v>
      </c>
      <c r="AG95" s="54">
        <v>59713</v>
      </c>
      <c r="AH95" s="51">
        <v>0.55730000000000002</v>
      </c>
      <c r="AI95" s="52">
        <v>5.0500000000000003E-2</v>
      </c>
      <c r="AJ95" s="52">
        <v>6.1999999999999998E-3</v>
      </c>
      <c r="AK95" s="59">
        <v>2.2999999999999999E-16</v>
      </c>
      <c r="AL95" s="60">
        <f t="shared" si="4"/>
        <v>5.8819407759240994E-2</v>
      </c>
      <c r="AM95" s="50">
        <v>144659</v>
      </c>
      <c r="AN95" s="51">
        <v>0.55669999999999997</v>
      </c>
      <c r="AO95" s="52">
        <v>4.2099999999999999E-2</v>
      </c>
      <c r="AP95" s="52">
        <v>4.1000000000000003E-3</v>
      </c>
      <c r="AQ95" s="57">
        <v>5.9999999999999995E-25</v>
      </c>
      <c r="AR95" s="61">
        <v>3.4700000000000002E-2</v>
      </c>
      <c r="AS95" s="52">
        <v>4.5999999999999999E-3</v>
      </c>
      <c r="AT95" s="62">
        <v>7.9000000000000004E-14</v>
      </c>
      <c r="AU95" s="53">
        <v>0.74</v>
      </c>
      <c r="AV95" s="62">
        <v>3.4000000000000002E-13</v>
      </c>
      <c r="AW95" s="63">
        <v>3.9899999999999998E-2</v>
      </c>
      <c r="AX95" s="52">
        <v>5.1999999999999998E-3</v>
      </c>
      <c r="AY95" s="62">
        <v>2.2000000000000001E-14</v>
      </c>
      <c r="AZ95" s="53">
        <v>2.8000000000000001E-2</v>
      </c>
      <c r="BA95" s="59">
        <v>3.2000000000000002E-16</v>
      </c>
      <c r="BB95" s="60">
        <f t="shared" si="5"/>
        <v>0.42837127009749398</v>
      </c>
      <c r="BC95" s="52">
        <v>3.7199999999999997E-2</v>
      </c>
      <c r="BD95" s="52">
        <v>3.5999999999999999E-3</v>
      </c>
      <c r="BE95" s="62">
        <v>1.9000000000000001E-24</v>
      </c>
      <c r="BF95" s="53">
        <v>9.8000000000000004E-2</v>
      </c>
      <c r="BG95" s="57">
        <v>1.2E-26</v>
      </c>
    </row>
    <row r="96" spans="1:59" x14ac:dyDescent="0.45">
      <c r="A96" s="44" t="s">
        <v>193</v>
      </c>
      <c r="B96" s="4">
        <v>15</v>
      </c>
      <c r="C96" s="12">
        <v>84591575</v>
      </c>
      <c r="D96" s="46" t="s">
        <v>192</v>
      </c>
      <c r="F96" s="47" t="s">
        <v>33</v>
      </c>
      <c r="G96" s="4" t="s">
        <v>33</v>
      </c>
      <c r="I96" s="49"/>
      <c r="J96" s="47" t="s">
        <v>35</v>
      </c>
      <c r="K96" s="49" t="s">
        <v>34</v>
      </c>
      <c r="L96" s="50">
        <v>20391</v>
      </c>
      <c r="M96" s="51">
        <v>0.52080000000000004</v>
      </c>
      <c r="N96" s="52">
        <v>2.6599999999999999E-2</v>
      </c>
      <c r="O96" s="52">
        <v>1.03E-2</v>
      </c>
      <c r="P96" s="53">
        <v>0.01</v>
      </c>
      <c r="Q96" s="54">
        <v>18848</v>
      </c>
      <c r="R96" s="51">
        <v>0.51200000000000001</v>
      </c>
      <c r="S96" s="52">
        <v>2.92E-2</v>
      </c>
      <c r="T96" s="52">
        <v>1.0699999999999999E-2</v>
      </c>
      <c r="U96" s="55">
        <v>6.1999999999999998E-3</v>
      </c>
      <c r="V96" s="56">
        <f t="shared" si="3"/>
        <v>0.85808099608108623</v>
      </c>
      <c r="W96" s="50">
        <v>39239</v>
      </c>
      <c r="X96" s="51">
        <v>0.51629999999999998</v>
      </c>
      <c r="Y96" s="52">
        <v>2.81E-2</v>
      </c>
      <c r="Z96" s="52">
        <v>7.6E-3</v>
      </c>
      <c r="AA96" s="65">
        <v>2.0000000000000001E-4</v>
      </c>
      <c r="AB96" s="58">
        <v>85002</v>
      </c>
      <c r="AC96" s="51">
        <v>0.51839999999999997</v>
      </c>
      <c r="AD96" s="52">
        <v>3.1300000000000001E-2</v>
      </c>
      <c r="AE96" s="52">
        <v>5.1000000000000004E-3</v>
      </c>
      <c r="AF96" s="62">
        <v>1.2E-9</v>
      </c>
      <c r="AG96" s="54">
        <v>59088</v>
      </c>
      <c r="AH96" s="51">
        <v>0.51990000000000003</v>
      </c>
      <c r="AI96" s="52">
        <v>5.0700000000000002E-2</v>
      </c>
      <c r="AJ96" s="52">
        <v>6.1000000000000004E-3</v>
      </c>
      <c r="AK96" s="59">
        <v>1.2E-16</v>
      </c>
      <c r="AL96" s="60">
        <f t="shared" si="4"/>
        <v>1.0613455383283732E-2</v>
      </c>
      <c r="AM96" s="50">
        <v>144090</v>
      </c>
      <c r="AN96" s="51">
        <v>0.51890000000000003</v>
      </c>
      <c r="AO96" s="52">
        <v>3.95E-2</v>
      </c>
      <c r="AP96" s="52">
        <v>4.1000000000000003E-3</v>
      </c>
      <c r="AQ96" s="57">
        <v>4.3000000000000004E-22</v>
      </c>
      <c r="AR96" s="61">
        <v>2.93E-2</v>
      </c>
      <c r="AS96" s="52">
        <v>4.5999999999999999E-3</v>
      </c>
      <c r="AT96" s="62">
        <v>2.8999999999999998E-10</v>
      </c>
      <c r="AU96" s="53">
        <v>0.68</v>
      </c>
      <c r="AV96" s="62">
        <v>2.4E-10</v>
      </c>
      <c r="AW96" s="63">
        <v>4.1200000000000001E-2</v>
      </c>
      <c r="AX96" s="52">
        <v>5.1999999999999998E-3</v>
      </c>
      <c r="AY96" s="62">
        <v>2.0000000000000002E-15</v>
      </c>
      <c r="AZ96" s="53">
        <v>7.3999999999999996E-2</v>
      </c>
      <c r="BA96" s="59">
        <v>2.3999999999999999E-17</v>
      </c>
      <c r="BB96" s="60">
        <f t="shared" si="5"/>
        <v>6.9921330948464089E-2</v>
      </c>
      <c r="BC96" s="52">
        <v>3.4299999999999997E-2</v>
      </c>
      <c r="BD96" s="52">
        <v>3.5999999999999999E-3</v>
      </c>
      <c r="BE96" s="62">
        <v>1.2E-21</v>
      </c>
      <c r="BF96" s="53">
        <v>0.17</v>
      </c>
      <c r="BG96" s="57">
        <v>7.5000000000000001E-24</v>
      </c>
    </row>
    <row r="97" spans="1:59" x14ac:dyDescent="0.45">
      <c r="A97" s="44" t="s">
        <v>194</v>
      </c>
      <c r="B97" s="4">
        <v>15</v>
      </c>
      <c r="C97" s="12">
        <v>89414295</v>
      </c>
      <c r="D97" s="46" t="s">
        <v>195</v>
      </c>
      <c r="F97" s="47" t="s">
        <v>43</v>
      </c>
      <c r="G97" s="4" t="s">
        <v>29</v>
      </c>
      <c r="I97" s="49"/>
      <c r="J97" s="47" t="s">
        <v>35</v>
      </c>
      <c r="K97" s="49" t="s">
        <v>30</v>
      </c>
      <c r="L97" s="50">
        <v>20022</v>
      </c>
      <c r="M97" s="51">
        <v>0.71870000000000001</v>
      </c>
      <c r="N97" s="52">
        <v>3.4099999999999998E-2</v>
      </c>
      <c r="O97" s="52">
        <v>1.1900000000000001E-2</v>
      </c>
      <c r="P97" s="53">
        <v>4.1000000000000003E-3</v>
      </c>
      <c r="Q97" s="54">
        <v>18363</v>
      </c>
      <c r="R97" s="51">
        <v>0.71830000000000005</v>
      </c>
      <c r="S97" s="52">
        <v>3.44E-2</v>
      </c>
      <c r="T97" s="52">
        <v>1.24E-2</v>
      </c>
      <c r="U97" s="55">
        <v>5.4000000000000003E-3</v>
      </c>
      <c r="V97" s="56">
        <f t="shared" si="3"/>
        <v>0.98577429712411568</v>
      </c>
      <c r="W97" s="50">
        <v>38385</v>
      </c>
      <c r="X97" s="51">
        <v>0.71899999999999997</v>
      </c>
      <c r="Y97" s="52">
        <v>3.4500000000000003E-2</v>
      </c>
      <c r="Z97" s="52">
        <v>8.6999999999999994E-3</v>
      </c>
      <c r="AA97" s="65">
        <v>7.4999999999999993E-5</v>
      </c>
      <c r="AB97" s="58">
        <v>84061</v>
      </c>
      <c r="AC97" s="51">
        <v>0.72170000000000001</v>
      </c>
      <c r="AD97" s="52">
        <v>2.9000000000000001E-2</v>
      </c>
      <c r="AE97" s="52">
        <v>5.8999999999999999E-3</v>
      </c>
      <c r="AF97" s="53">
        <v>1.1000000000000001E-6</v>
      </c>
      <c r="AG97" s="54">
        <v>57581</v>
      </c>
      <c r="AH97" s="51">
        <v>0.71870000000000001</v>
      </c>
      <c r="AI97" s="52">
        <v>1.2500000000000001E-2</v>
      </c>
      <c r="AJ97" s="52">
        <v>7.1000000000000004E-3</v>
      </c>
      <c r="AK97" s="55">
        <v>7.8E-2</v>
      </c>
      <c r="AL97" s="60">
        <f t="shared" si="4"/>
        <v>6.1248122676658801E-2</v>
      </c>
      <c r="AM97" s="50">
        <v>141642</v>
      </c>
      <c r="AN97" s="51">
        <v>0.72030000000000005</v>
      </c>
      <c r="AO97" s="52">
        <v>2.1999999999999999E-2</v>
      </c>
      <c r="AP97" s="52">
        <v>4.7000000000000002E-3</v>
      </c>
      <c r="AQ97" s="65">
        <v>2.2000000000000001E-6</v>
      </c>
      <c r="AR97" s="61">
        <v>2.8799999999999999E-2</v>
      </c>
      <c r="AS97" s="52">
        <v>5.3E-3</v>
      </c>
      <c r="AT97" s="62">
        <v>4.6999999999999997E-8</v>
      </c>
      <c r="AU97" s="53">
        <v>0.69</v>
      </c>
      <c r="AV97" s="53">
        <v>9.3999999999999995E-8</v>
      </c>
      <c r="AW97" s="63">
        <v>1.54E-2</v>
      </c>
      <c r="AX97" s="52">
        <v>6.0000000000000001E-3</v>
      </c>
      <c r="AY97" s="53">
        <v>1.0999999999999999E-2</v>
      </c>
      <c r="AZ97" s="53">
        <v>0.12</v>
      </c>
      <c r="BA97" s="55">
        <v>4.4999999999999997E-3</v>
      </c>
      <c r="BB97" s="60">
        <f t="shared" si="5"/>
        <v>7.6749392609842371E-2</v>
      </c>
      <c r="BC97" s="52">
        <v>2.35E-2</v>
      </c>
      <c r="BD97" s="52">
        <v>4.1000000000000003E-3</v>
      </c>
      <c r="BE97" s="62">
        <v>1.3000000000000001E-8</v>
      </c>
      <c r="BF97" s="53">
        <v>0.19</v>
      </c>
      <c r="BG97" s="57">
        <v>6.6999999999999996E-9</v>
      </c>
    </row>
    <row r="98" spans="1:59" x14ac:dyDescent="0.45">
      <c r="A98" s="44" t="s">
        <v>196</v>
      </c>
      <c r="B98" s="4">
        <v>16</v>
      </c>
      <c r="C98" s="12">
        <v>67334969</v>
      </c>
      <c r="D98" s="46" t="s">
        <v>197</v>
      </c>
      <c r="F98" s="47"/>
      <c r="G98" s="4" t="s">
        <v>29</v>
      </c>
      <c r="I98" s="49"/>
      <c r="J98" s="47" t="s">
        <v>34</v>
      </c>
      <c r="K98" s="49" t="s">
        <v>35</v>
      </c>
      <c r="L98" s="50">
        <v>14829</v>
      </c>
      <c r="M98" s="51">
        <v>0.95609999999999995</v>
      </c>
      <c r="N98" s="52">
        <v>0.1179</v>
      </c>
      <c r="O98" s="52">
        <v>3.0099999999999998E-2</v>
      </c>
      <c r="P98" s="53">
        <v>9.1000000000000003E-5</v>
      </c>
      <c r="Q98" s="54">
        <v>12166</v>
      </c>
      <c r="R98" s="51">
        <v>0.95620000000000005</v>
      </c>
      <c r="S98" s="52">
        <v>3.1699999999999999E-2</v>
      </c>
      <c r="T98" s="52">
        <v>3.3000000000000002E-2</v>
      </c>
      <c r="U98" s="55">
        <v>0.34</v>
      </c>
      <c r="V98" s="56">
        <f t="shared" si="3"/>
        <v>4.8705724028765163E-2</v>
      </c>
      <c r="W98" s="50">
        <v>27670</v>
      </c>
      <c r="X98" s="51">
        <v>0.95669999999999999</v>
      </c>
      <c r="Y98" s="52">
        <v>7.7499999999999999E-2</v>
      </c>
      <c r="Z98" s="52">
        <v>2.2800000000000001E-2</v>
      </c>
      <c r="AA98" s="65">
        <v>6.7000000000000002E-4</v>
      </c>
      <c r="AB98" s="58">
        <v>70462</v>
      </c>
      <c r="AC98" s="51">
        <v>0.95330000000000004</v>
      </c>
      <c r="AD98" s="52">
        <v>7.6399999999999996E-2</v>
      </c>
      <c r="AE98" s="52">
        <v>1.44E-2</v>
      </c>
      <c r="AF98" s="53">
        <v>9.9999999999999995E-8</v>
      </c>
      <c r="AG98" s="54">
        <v>42903</v>
      </c>
      <c r="AH98" s="51">
        <v>0.94989999999999997</v>
      </c>
      <c r="AI98" s="52">
        <v>6.0499999999999998E-2</v>
      </c>
      <c r="AJ98" s="52">
        <v>1.84E-2</v>
      </c>
      <c r="AK98" s="55">
        <v>1E-3</v>
      </c>
      <c r="AL98" s="60">
        <f t="shared" si="4"/>
        <v>0.47635203080294453</v>
      </c>
      <c r="AM98" s="50">
        <v>113365</v>
      </c>
      <c r="AN98" s="51">
        <v>0.95230000000000004</v>
      </c>
      <c r="AO98" s="52">
        <v>7.0599999999999996E-2</v>
      </c>
      <c r="AP98" s="52">
        <v>1.1599999999999999E-2</v>
      </c>
      <c r="AQ98" s="57">
        <v>1.3000000000000001E-9</v>
      </c>
      <c r="AR98" s="61">
        <v>7.9299999999999995E-2</v>
      </c>
      <c r="AS98" s="52">
        <v>1.29E-2</v>
      </c>
      <c r="AT98" s="62">
        <v>8.7999999999999996E-10</v>
      </c>
      <c r="AU98" s="53">
        <v>0.2</v>
      </c>
      <c r="AV98" s="62">
        <v>3.6E-10</v>
      </c>
      <c r="AW98" s="63">
        <v>5.0700000000000002E-2</v>
      </c>
      <c r="AX98" s="52">
        <v>1.55E-2</v>
      </c>
      <c r="AY98" s="53">
        <v>1.1000000000000001E-3</v>
      </c>
      <c r="AZ98" s="53">
        <v>0.44</v>
      </c>
      <c r="BA98" s="55">
        <v>2.8E-3</v>
      </c>
      <c r="BB98" s="60">
        <f t="shared" si="5"/>
        <v>0.13392045242377648</v>
      </c>
      <c r="BC98" s="52">
        <v>6.7799999999999999E-2</v>
      </c>
      <c r="BD98" s="52">
        <v>1.04E-2</v>
      </c>
      <c r="BE98" s="62">
        <v>7.7000000000000006E-11</v>
      </c>
      <c r="BF98" s="53">
        <v>0.78</v>
      </c>
      <c r="BG98" s="57">
        <v>2.8E-11</v>
      </c>
    </row>
    <row r="99" spans="1:59" x14ac:dyDescent="0.45">
      <c r="A99" s="44" t="s">
        <v>198</v>
      </c>
      <c r="B99" s="4">
        <v>16</v>
      </c>
      <c r="C99" s="12">
        <v>67391618</v>
      </c>
      <c r="D99" s="46" t="s">
        <v>199</v>
      </c>
      <c r="F99" s="47" t="s">
        <v>29</v>
      </c>
      <c r="I99" s="49"/>
      <c r="J99" s="47" t="s">
        <v>29</v>
      </c>
      <c r="K99" s="49" t="s">
        <v>30</v>
      </c>
      <c r="L99" s="50">
        <v>14851</v>
      </c>
      <c r="M99" s="51">
        <v>0.95630000000000004</v>
      </c>
      <c r="N99" s="52">
        <v>9.6699999999999994E-2</v>
      </c>
      <c r="O99" s="52">
        <v>2.9899999999999999E-2</v>
      </c>
      <c r="P99" s="53">
        <v>1.1999999999999999E-3</v>
      </c>
      <c r="Q99" s="54">
        <v>12156</v>
      </c>
      <c r="R99" s="51">
        <v>0.95650000000000002</v>
      </c>
      <c r="S99" s="52">
        <v>2.4899999999999999E-2</v>
      </c>
      <c r="T99" s="52">
        <v>3.2399999999999998E-2</v>
      </c>
      <c r="U99" s="55">
        <v>0.44</v>
      </c>
      <c r="V99" s="56">
        <f t="shared" si="3"/>
        <v>9.6231165192232515E-2</v>
      </c>
      <c r="W99" s="50">
        <v>27778</v>
      </c>
      <c r="X99" s="51">
        <v>0.95669999999999999</v>
      </c>
      <c r="Y99" s="52">
        <v>6.7699999999999996E-2</v>
      </c>
      <c r="Z99" s="52">
        <v>2.23E-2</v>
      </c>
      <c r="AA99" s="65">
        <v>2.3999999999999998E-3</v>
      </c>
      <c r="AB99" s="58">
        <v>70214</v>
      </c>
      <c r="AC99" s="51">
        <v>0.95279999999999998</v>
      </c>
      <c r="AD99" s="52">
        <v>7.5999999999999998E-2</v>
      </c>
      <c r="AE99" s="52">
        <v>1.41E-2</v>
      </c>
      <c r="AF99" s="53">
        <v>7.4999999999999997E-8</v>
      </c>
      <c r="AG99" s="54">
        <v>42567</v>
      </c>
      <c r="AH99" s="51">
        <v>0.94930000000000003</v>
      </c>
      <c r="AI99" s="52">
        <v>6.3600000000000004E-2</v>
      </c>
      <c r="AJ99" s="52">
        <v>1.8100000000000002E-2</v>
      </c>
      <c r="AK99" s="55">
        <v>4.4000000000000002E-4</v>
      </c>
      <c r="AL99" s="60">
        <f t="shared" si="4"/>
        <v>0.57168221476547321</v>
      </c>
      <c r="AM99" s="50">
        <v>112781</v>
      </c>
      <c r="AN99" s="51">
        <v>0.95169999999999999</v>
      </c>
      <c r="AO99" s="52">
        <v>7.1400000000000005E-2</v>
      </c>
      <c r="AP99" s="52">
        <v>1.15E-2</v>
      </c>
      <c r="AQ99" s="57">
        <v>4.8E-10</v>
      </c>
      <c r="AR99" s="61">
        <v>7.8799999999999995E-2</v>
      </c>
      <c r="AS99" s="52">
        <v>1.2699999999999999E-2</v>
      </c>
      <c r="AT99" s="62">
        <v>5.4999999999999996E-10</v>
      </c>
      <c r="AU99" s="53">
        <v>0.52</v>
      </c>
      <c r="AV99" s="62">
        <v>2.6000000000000001E-9</v>
      </c>
      <c r="AW99" s="63">
        <v>5.3800000000000001E-2</v>
      </c>
      <c r="AX99" s="52">
        <v>1.5299999999999999E-2</v>
      </c>
      <c r="AY99" s="53">
        <v>4.2999999999999999E-4</v>
      </c>
      <c r="AZ99" s="53">
        <v>0.28999999999999998</v>
      </c>
      <c r="BA99" s="55">
        <v>1.6000000000000001E-3</v>
      </c>
      <c r="BB99" s="60">
        <f t="shared" si="5"/>
        <v>0.18395450713247175</v>
      </c>
      <c r="BC99" s="52">
        <v>6.8599999999999994E-2</v>
      </c>
      <c r="BD99" s="52">
        <v>1.03E-2</v>
      </c>
      <c r="BE99" s="62">
        <v>2.2000000000000002E-11</v>
      </c>
      <c r="BF99" s="53">
        <v>0.88</v>
      </c>
      <c r="BG99" s="57">
        <v>4.3E-11</v>
      </c>
    </row>
    <row r="100" spans="1:59" x14ac:dyDescent="0.45">
      <c r="A100" s="44" t="s">
        <v>200</v>
      </c>
      <c r="B100" s="4">
        <v>16</v>
      </c>
      <c r="C100" s="12">
        <v>67549746</v>
      </c>
      <c r="D100" s="46" t="s">
        <v>201</v>
      </c>
      <c r="F100" s="47" t="s">
        <v>37</v>
      </c>
      <c r="G100" s="4" t="s">
        <v>37</v>
      </c>
      <c r="I100" s="49"/>
      <c r="J100" s="47" t="s">
        <v>34</v>
      </c>
      <c r="K100" s="49" t="s">
        <v>29</v>
      </c>
      <c r="L100" s="50">
        <v>12642</v>
      </c>
      <c r="M100" s="51">
        <v>0.9556</v>
      </c>
      <c r="N100" s="52">
        <v>8.72E-2</v>
      </c>
      <c r="O100" s="52">
        <v>3.2800000000000003E-2</v>
      </c>
      <c r="P100" s="53">
        <v>7.7000000000000002E-3</v>
      </c>
      <c r="Q100" s="54">
        <v>12048</v>
      </c>
      <c r="R100" s="51">
        <v>0.95569999999999999</v>
      </c>
      <c r="S100" s="52">
        <v>2.1600000000000001E-2</v>
      </c>
      <c r="T100" s="52">
        <v>3.2300000000000002E-2</v>
      </c>
      <c r="U100" s="55">
        <v>0.5</v>
      </c>
      <c r="V100" s="56">
        <f t="shared" si="3"/>
        <v>0.14549536831253373</v>
      </c>
      <c r="W100" s="50">
        <v>25461</v>
      </c>
      <c r="X100" s="51">
        <v>0.95599999999999996</v>
      </c>
      <c r="Y100" s="52">
        <v>5.8900000000000001E-2</v>
      </c>
      <c r="Z100" s="52">
        <v>2.3300000000000001E-2</v>
      </c>
      <c r="AA100" s="65">
        <v>1.2E-2</v>
      </c>
      <c r="AB100" s="58">
        <v>52322</v>
      </c>
      <c r="AC100" s="51">
        <v>0.94979999999999998</v>
      </c>
      <c r="AD100" s="52">
        <v>0.1013</v>
      </c>
      <c r="AE100" s="52">
        <v>1.6500000000000001E-2</v>
      </c>
      <c r="AF100" s="62">
        <v>7.8999999999999996E-10</v>
      </c>
      <c r="AG100" s="54">
        <v>42646</v>
      </c>
      <c r="AH100" s="51">
        <v>0.9486</v>
      </c>
      <c r="AI100" s="52">
        <v>4.8300000000000003E-2</v>
      </c>
      <c r="AJ100" s="52">
        <v>1.8200000000000001E-2</v>
      </c>
      <c r="AK100" s="55">
        <v>7.9000000000000008E-3</v>
      </c>
      <c r="AL100" s="60">
        <f t="shared" si="4"/>
        <v>2.3784468798407232E-2</v>
      </c>
      <c r="AM100" s="50">
        <v>94968</v>
      </c>
      <c r="AN100" s="51">
        <v>0.94950000000000001</v>
      </c>
      <c r="AO100" s="52">
        <v>7.8399999999999997E-2</v>
      </c>
      <c r="AP100" s="52">
        <v>1.26E-2</v>
      </c>
      <c r="AQ100" s="57">
        <v>4.7000000000000003E-10</v>
      </c>
      <c r="AR100" s="61">
        <v>9.5899999999999999E-2</v>
      </c>
      <c r="AS100" s="52">
        <v>1.46E-2</v>
      </c>
      <c r="AT100" s="62">
        <v>6E-11</v>
      </c>
      <c r="AU100" s="53">
        <v>0.69</v>
      </c>
      <c r="AV100" s="62">
        <v>1.8999999999999999E-10</v>
      </c>
      <c r="AW100" s="63">
        <v>3.9E-2</v>
      </c>
      <c r="AX100" s="52">
        <v>1.54E-2</v>
      </c>
      <c r="AY100" s="53">
        <v>1.0999999999999999E-2</v>
      </c>
      <c r="AZ100" s="53">
        <v>0.46</v>
      </c>
      <c r="BA100" s="55">
        <v>2.4E-2</v>
      </c>
      <c r="BB100" s="60">
        <f t="shared" si="5"/>
        <v>4.5647804188420071E-3</v>
      </c>
      <c r="BC100" s="52">
        <v>6.9900000000000004E-2</v>
      </c>
      <c r="BD100" s="52">
        <v>1.11E-2</v>
      </c>
      <c r="BE100" s="62">
        <v>3.6E-10</v>
      </c>
      <c r="BF100" s="53">
        <v>0.45</v>
      </c>
      <c r="BG100" s="57">
        <v>1.5999999999999999E-10</v>
      </c>
    </row>
    <row r="101" spans="1:59" x14ac:dyDescent="0.45">
      <c r="A101" s="44" t="s">
        <v>202</v>
      </c>
      <c r="B101" s="4">
        <v>16</v>
      </c>
      <c r="C101" s="12">
        <v>67969531</v>
      </c>
      <c r="D101" s="46" t="s">
        <v>203</v>
      </c>
      <c r="F101" s="47" t="s">
        <v>29</v>
      </c>
      <c r="G101" s="4" t="s">
        <v>29</v>
      </c>
      <c r="I101" s="49"/>
      <c r="J101" s="47" t="s">
        <v>34</v>
      </c>
      <c r="K101" s="49" t="s">
        <v>35</v>
      </c>
      <c r="L101" s="50">
        <v>18034</v>
      </c>
      <c r="M101" s="51">
        <v>0.94710000000000005</v>
      </c>
      <c r="N101" s="52">
        <v>6.0400000000000002E-2</v>
      </c>
      <c r="O101" s="52">
        <v>2.4799999999999999E-2</v>
      </c>
      <c r="P101" s="53">
        <v>1.4999999999999999E-2</v>
      </c>
      <c r="Q101" s="54">
        <v>16939</v>
      </c>
      <c r="R101" s="51">
        <v>0.9486</v>
      </c>
      <c r="S101" s="52">
        <v>2.3699999999999999E-2</v>
      </c>
      <c r="T101" s="52">
        <v>2.6200000000000001E-2</v>
      </c>
      <c r="U101" s="55">
        <v>0.36</v>
      </c>
      <c r="V101" s="56">
        <f t="shared" si="3"/>
        <v>0.29875559004062091</v>
      </c>
      <c r="W101" s="50">
        <v>35844</v>
      </c>
      <c r="X101" s="51">
        <v>0.94810000000000005</v>
      </c>
      <c r="Y101" s="52">
        <v>4.3900000000000002E-2</v>
      </c>
      <c r="Z101" s="52">
        <v>1.8200000000000001E-2</v>
      </c>
      <c r="AA101" s="65">
        <v>1.6E-2</v>
      </c>
      <c r="AB101" s="58">
        <v>84144</v>
      </c>
      <c r="AC101" s="51">
        <v>0.9466</v>
      </c>
      <c r="AD101" s="52">
        <v>6.0299999999999999E-2</v>
      </c>
      <c r="AE101" s="52">
        <v>1.21E-2</v>
      </c>
      <c r="AF101" s="53">
        <v>6.7999999999999995E-7</v>
      </c>
      <c r="AG101" s="54">
        <v>58660</v>
      </c>
      <c r="AH101" s="51">
        <v>0.94620000000000004</v>
      </c>
      <c r="AI101" s="52">
        <v>4.4299999999999999E-2</v>
      </c>
      <c r="AJ101" s="52">
        <v>1.46E-2</v>
      </c>
      <c r="AK101" s="55">
        <v>2.3999999999999998E-3</v>
      </c>
      <c r="AL101" s="60">
        <f t="shared" si="4"/>
        <v>0.37692836178465416</v>
      </c>
      <c r="AM101" s="50">
        <v>142804</v>
      </c>
      <c r="AN101" s="51">
        <v>0.9466</v>
      </c>
      <c r="AO101" s="52">
        <v>5.3999999999999999E-2</v>
      </c>
      <c r="AP101" s="52">
        <v>9.5999999999999992E-3</v>
      </c>
      <c r="AQ101" s="57">
        <v>2E-8</v>
      </c>
      <c r="AR101" s="61">
        <v>5.8400000000000001E-2</v>
      </c>
      <c r="AS101" s="52">
        <v>1.09E-2</v>
      </c>
      <c r="AT101" s="53">
        <v>8.3000000000000002E-8</v>
      </c>
      <c r="AU101" s="53">
        <v>1</v>
      </c>
      <c r="AV101" s="53">
        <v>2.1E-7</v>
      </c>
      <c r="AW101" s="63">
        <v>3.3000000000000002E-2</v>
      </c>
      <c r="AX101" s="52">
        <v>1.24E-2</v>
      </c>
      <c r="AY101" s="53">
        <v>7.7000000000000002E-3</v>
      </c>
      <c r="AZ101" s="53">
        <v>0.48</v>
      </c>
      <c r="BA101" s="55">
        <v>6.7000000000000002E-3</v>
      </c>
      <c r="BB101" s="60">
        <f t="shared" si="5"/>
        <v>0.10379898486548345</v>
      </c>
      <c r="BC101" s="52">
        <v>4.7699999999999999E-2</v>
      </c>
      <c r="BD101" s="52">
        <v>8.6E-3</v>
      </c>
      <c r="BE101" s="62">
        <v>2.6000000000000001E-8</v>
      </c>
      <c r="BF101" s="53">
        <v>0.61</v>
      </c>
      <c r="BG101" s="57">
        <v>7.3E-9</v>
      </c>
    </row>
    <row r="102" spans="1:59" x14ac:dyDescent="0.45">
      <c r="A102" s="44" t="s">
        <v>204</v>
      </c>
      <c r="B102" s="4">
        <v>17</v>
      </c>
      <c r="C102" s="12">
        <v>29164023</v>
      </c>
      <c r="D102" s="46" t="s">
        <v>205</v>
      </c>
      <c r="F102" s="47" t="s">
        <v>28</v>
      </c>
      <c r="G102" s="4" t="s">
        <v>29</v>
      </c>
      <c r="I102" s="49"/>
      <c r="J102" s="47" t="s">
        <v>29</v>
      </c>
      <c r="K102" s="49" t="s">
        <v>34</v>
      </c>
      <c r="L102" s="50">
        <v>20400</v>
      </c>
      <c r="M102" s="51">
        <v>0.61450000000000005</v>
      </c>
      <c r="N102" s="52">
        <v>2.12E-2</v>
      </c>
      <c r="O102" s="52">
        <v>1.0500000000000001E-2</v>
      </c>
      <c r="P102" s="53">
        <v>4.3999999999999997E-2</v>
      </c>
      <c r="Q102" s="54">
        <v>19148</v>
      </c>
      <c r="R102" s="51">
        <v>0.60880000000000001</v>
      </c>
      <c r="S102" s="52">
        <v>2.8500000000000001E-2</v>
      </c>
      <c r="T102" s="52">
        <v>1.09E-2</v>
      </c>
      <c r="U102" s="55">
        <v>9.2999999999999992E-3</v>
      </c>
      <c r="V102" s="56">
        <f t="shared" si="3"/>
        <v>0.62223605538691906</v>
      </c>
      <c r="W102" s="50">
        <v>39548</v>
      </c>
      <c r="X102" s="51">
        <v>0.61160000000000003</v>
      </c>
      <c r="Y102" s="52">
        <v>2.3900000000000001E-2</v>
      </c>
      <c r="Z102" s="52">
        <v>7.7000000000000002E-3</v>
      </c>
      <c r="AA102" s="65">
        <v>1.9E-3</v>
      </c>
      <c r="AB102" s="58">
        <v>85064</v>
      </c>
      <c r="AC102" s="51">
        <v>0.61280000000000001</v>
      </c>
      <c r="AD102" s="52">
        <v>1.6E-2</v>
      </c>
      <c r="AE102" s="52">
        <v>5.3E-3</v>
      </c>
      <c r="AF102" s="53">
        <v>2.7000000000000001E-3</v>
      </c>
      <c r="AG102" s="54">
        <v>59581</v>
      </c>
      <c r="AH102" s="51">
        <v>0.61680000000000001</v>
      </c>
      <c r="AI102" s="52">
        <v>3.2300000000000002E-2</v>
      </c>
      <c r="AJ102" s="52">
        <v>6.3E-3</v>
      </c>
      <c r="AK102" s="55">
        <v>3.2000000000000001E-7</v>
      </c>
      <c r="AL102" s="60">
        <f t="shared" si="4"/>
        <v>3.8125068329690093E-2</v>
      </c>
      <c r="AM102" s="50">
        <v>144645</v>
      </c>
      <c r="AN102" s="51">
        <v>0.61450000000000005</v>
      </c>
      <c r="AO102" s="52">
        <v>2.2499999999999999E-2</v>
      </c>
      <c r="AP102" s="52">
        <v>4.1999999999999997E-3</v>
      </c>
      <c r="AQ102" s="65">
        <v>8.0999999999999997E-8</v>
      </c>
      <c r="AR102" s="61">
        <v>1.84E-2</v>
      </c>
      <c r="AS102" s="52">
        <v>4.7000000000000002E-3</v>
      </c>
      <c r="AT102" s="53">
        <v>1E-4</v>
      </c>
      <c r="AU102" s="53">
        <v>0.65</v>
      </c>
      <c r="AV102" s="53">
        <v>1.4E-3</v>
      </c>
      <c r="AW102" s="63">
        <v>3.04E-2</v>
      </c>
      <c r="AX102" s="52">
        <v>5.4000000000000003E-3</v>
      </c>
      <c r="AY102" s="62">
        <v>1.4999999999999999E-8</v>
      </c>
      <c r="AZ102" s="53">
        <v>0.76</v>
      </c>
      <c r="BA102" s="55">
        <v>6.4000000000000004E-8</v>
      </c>
      <c r="BB102" s="60">
        <f t="shared" si="5"/>
        <v>7.6359375714007971E-2</v>
      </c>
      <c r="BC102" s="52">
        <v>2.3599999999999999E-2</v>
      </c>
      <c r="BD102" s="52">
        <v>3.7000000000000002E-3</v>
      </c>
      <c r="BE102" s="62">
        <v>2.0000000000000001E-10</v>
      </c>
      <c r="BF102" s="53">
        <v>0.87</v>
      </c>
      <c r="BG102" s="57">
        <v>4.6999999999999999E-9</v>
      </c>
    </row>
    <row r="103" spans="1:59" x14ac:dyDescent="0.45">
      <c r="A103" s="44" t="s">
        <v>206</v>
      </c>
      <c r="B103" s="4">
        <v>17</v>
      </c>
      <c r="C103" s="12">
        <v>59494574</v>
      </c>
      <c r="D103" s="46" t="s">
        <v>207</v>
      </c>
      <c r="F103" s="47" t="s">
        <v>29</v>
      </c>
      <c r="G103" s="4" t="s">
        <v>29</v>
      </c>
      <c r="I103" s="49"/>
      <c r="J103" s="47" t="s">
        <v>29</v>
      </c>
      <c r="K103" s="49" t="s">
        <v>30</v>
      </c>
      <c r="L103" s="50">
        <v>20324</v>
      </c>
      <c r="M103" s="51">
        <v>0.3301</v>
      </c>
      <c r="N103" s="52">
        <v>1.24E-2</v>
      </c>
      <c r="O103" s="52">
        <v>1.0999999999999999E-2</v>
      </c>
      <c r="P103" s="53">
        <v>0.26</v>
      </c>
      <c r="Q103" s="54">
        <v>19337</v>
      </c>
      <c r="R103" s="51">
        <v>0.33029999999999998</v>
      </c>
      <c r="S103" s="52">
        <v>2.92E-2</v>
      </c>
      <c r="T103" s="52">
        <v>1.1299999999999999E-2</v>
      </c>
      <c r="U103" s="55">
        <v>9.9000000000000008E-3</v>
      </c>
      <c r="V103" s="56">
        <f t="shared" si="3"/>
        <v>0.27651281278217366</v>
      </c>
      <c r="W103" s="50">
        <v>39661</v>
      </c>
      <c r="X103" s="51">
        <v>0.33019999999999999</v>
      </c>
      <c r="Y103" s="52">
        <v>2.01E-2</v>
      </c>
      <c r="Z103" s="52">
        <v>8.0000000000000002E-3</v>
      </c>
      <c r="AA103" s="65">
        <v>1.2E-2</v>
      </c>
      <c r="AB103" s="58">
        <v>85481</v>
      </c>
      <c r="AC103" s="51">
        <v>0.32800000000000001</v>
      </c>
      <c r="AD103" s="52">
        <v>2.7699999999999999E-2</v>
      </c>
      <c r="AE103" s="52">
        <v>5.4999999999999997E-3</v>
      </c>
      <c r="AF103" s="53">
        <v>4.7999999999999996E-7</v>
      </c>
      <c r="AG103" s="54">
        <v>59967</v>
      </c>
      <c r="AH103" s="51">
        <v>0.32650000000000001</v>
      </c>
      <c r="AI103" s="52">
        <v>2.6100000000000002E-2</v>
      </c>
      <c r="AJ103" s="52">
        <v>6.4999999999999997E-3</v>
      </c>
      <c r="AK103" s="55">
        <v>5.3999999999999998E-5</v>
      </c>
      <c r="AL103" s="60">
        <f t="shared" si="4"/>
        <v>0.84397866614142414</v>
      </c>
      <c r="AM103" s="50">
        <v>145449</v>
      </c>
      <c r="AN103" s="51">
        <v>0.32729999999999998</v>
      </c>
      <c r="AO103" s="52">
        <v>2.7300000000000001E-2</v>
      </c>
      <c r="AP103" s="52">
        <v>4.3E-3</v>
      </c>
      <c r="AQ103" s="57">
        <v>3.3E-10</v>
      </c>
      <c r="AR103" s="61">
        <v>2.3199999999999998E-2</v>
      </c>
      <c r="AS103" s="52">
        <v>4.8999999999999998E-3</v>
      </c>
      <c r="AT103" s="53">
        <v>2.5000000000000002E-6</v>
      </c>
      <c r="AU103" s="53">
        <v>0.2</v>
      </c>
      <c r="AV103" s="53">
        <v>1.5999999999999999E-6</v>
      </c>
      <c r="AW103" s="63">
        <v>2.5100000000000001E-2</v>
      </c>
      <c r="AX103" s="52">
        <v>5.5999999999999999E-3</v>
      </c>
      <c r="AY103" s="53">
        <v>6.3999999999999997E-6</v>
      </c>
      <c r="AZ103" s="53">
        <v>0.81</v>
      </c>
      <c r="BA103" s="55">
        <v>1.1E-5</v>
      </c>
      <c r="BB103" s="60">
        <f t="shared" si="5"/>
        <v>0.78718306400742311</v>
      </c>
      <c r="BC103" s="52">
        <v>2.4299999999999999E-2</v>
      </c>
      <c r="BD103" s="52">
        <v>3.8999999999999998E-3</v>
      </c>
      <c r="BE103" s="62">
        <v>3.1999999999999998E-10</v>
      </c>
      <c r="BF103" s="53">
        <v>0.41</v>
      </c>
      <c r="BG103" s="57">
        <v>7.5E-11</v>
      </c>
    </row>
    <row r="104" spans="1:59" x14ac:dyDescent="0.45">
      <c r="A104" s="44" t="s">
        <v>208</v>
      </c>
      <c r="B104" s="4">
        <v>18</v>
      </c>
      <c r="C104" s="12">
        <v>20727611</v>
      </c>
      <c r="D104" s="46" t="s">
        <v>209</v>
      </c>
      <c r="F104" s="47" t="s">
        <v>33</v>
      </c>
      <c r="G104" s="4" t="s">
        <v>33</v>
      </c>
      <c r="I104" s="49"/>
      <c r="J104" s="47" t="s">
        <v>30</v>
      </c>
      <c r="K104" s="49" t="s">
        <v>29</v>
      </c>
      <c r="L104" s="50">
        <v>19510</v>
      </c>
      <c r="M104" s="51">
        <v>0.79090000000000005</v>
      </c>
      <c r="N104" s="52">
        <v>5.5E-2</v>
      </c>
      <c r="O104" s="52">
        <v>1.2999999999999999E-2</v>
      </c>
      <c r="P104" s="53">
        <v>2.3E-5</v>
      </c>
      <c r="Q104" s="54">
        <v>19308</v>
      </c>
      <c r="R104" s="51">
        <v>0.78159999999999996</v>
      </c>
      <c r="S104" s="52">
        <v>4.07E-2</v>
      </c>
      <c r="T104" s="52">
        <v>1.2999999999999999E-2</v>
      </c>
      <c r="U104" s="55">
        <v>1.8E-3</v>
      </c>
      <c r="V104" s="56">
        <f t="shared" si="3"/>
        <v>0.42689335506075454</v>
      </c>
      <c r="W104" s="50">
        <v>38819</v>
      </c>
      <c r="X104" s="51">
        <v>0.78590000000000004</v>
      </c>
      <c r="Y104" s="52">
        <v>4.7E-2</v>
      </c>
      <c r="Z104" s="52">
        <v>9.4000000000000004E-3</v>
      </c>
      <c r="AA104" s="65">
        <v>4.9999999999999998E-7</v>
      </c>
      <c r="AB104" s="58">
        <v>84334</v>
      </c>
      <c r="AC104" s="51">
        <v>0.79020000000000001</v>
      </c>
      <c r="AD104" s="52">
        <v>3.8300000000000001E-2</v>
      </c>
      <c r="AE104" s="52">
        <v>6.4000000000000003E-3</v>
      </c>
      <c r="AF104" s="62">
        <v>2.0000000000000001E-9</v>
      </c>
      <c r="AG104" s="54">
        <v>59981</v>
      </c>
      <c r="AH104" s="51">
        <v>0.78849999999999998</v>
      </c>
      <c r="AI104" s="52">
        <v>5.0200000000000002E-2</v>
      </c>
      <c r="AJ104" s="52">
        <v>7.4999999999999997E-3</v>
      </c>
      <c r="AK104" s="59">
        <v>2.0999999999999999E-11</v>
      </c>
      <c r="AL104" s="60">
        <f t="shared" si="4"/>
        <v>0.20616480213647392</v>
      </c>
      <c r="AM104" s="50">
        <v>144315</v>
      </c>
      <c r="AN104" s="51">
        <v>0.78959999999999997</v>
      </c>
      <c r="AO104" s="52">
        <v>4.2799999999999998E-2</v>
      </c>
      <c r="AP104" s="52">
        <v>5.0000000000000001E-3</v>
      </c>
      <c r="AQ104" s="57">
        <v>1.3E-17</v>
      </c>
      <c r="AR104" s="61">
        <v>3.9100000000000003E-2</v>
      </c>
      <c r="AS104" s="52">
        <v>5.7999999999999996E-3</v>
      </c>
      <c r="AT104" s="62">
        <v>1.3E-11</v>
      </c>
      <c r="AU104" s="53">
        <v>0.24</v>
      </c>
      <c r="AV104" s="62">
        <v>2.1999999999999999E-12</v>
      </c>
      <c r="AW104" s="63">
        <v>4.6600000000000003E-2</v>
      </c>
      <c r="AX104" s="52">
        <v>6.4000000000000003E-3</v>
      </c>
      <c r="AY104" s="62">
        <v>3.5000000000000002E-13</v>
      </c>
      <c r="AZ104" s="53">
        <v>0.52</v>
      </c>
      <c r="BA104" s="59">
        <v>1.4000000000000001E-12</v>
      </c>
      <c r="BB104" s="60">
        <f t="shared" si="5"/>
        <v>0.35844970978901536</v>
      </c>
      <c r="BC104" s="52">
        <v>4.2200000000000001E-2</v>
      </c>
      <c r="BD104" s="52">
        <v>4.4999999999999997E-3</v>
      </c>
      <c r="BE104" s="62">
        <v>4.4000000000000001E-21</v>
      </c>
      <c r="BF104" s="53">
        <v>0.68</v>
      </c>
      <c r="BG104" s="57">
        <v>4.5999999999999996E-22</v>
      </c>
    </row>
    <row r="105" spans="1:59" x14ac:dyDescent="0.45">
      <c r="A105" s="44" t="s">
        <v>210</v>
      </c>
      <c r="B105" s="4">
        <v>18</v>
      </c>
      <c r="C105" s="12">
        <v>20731930</v>
      </c>
      <c r="D105" s="46" t="s">
        <v>209</v>
      </c>
      <c r="F105" s="47"/>
      <c r="G105" s="4" t="s">
        <v>29</v>
      </c>
      <c r="I105" s="49"/>
      <c r="J105" s="47" t="s">
        <v>35</v>
      </c>
      <c r="K105" s="49" t="s">
        <v>34</v>
      </c>
      <c r="L105" s="50">
        <v>20487</v>
      </c>
      <c r="M105" s="51">
        <v>0.79190000000000005</v>
      </c>
      <c r="N105" s="52">
        <v>5.2900000000000003E-2</v>
      </c>
      <c r="O105" s="52">
        <v>1.2699999999999999E-2</v>
      </c>
      <c r="P105" s="53">
        <v>3.0000000000000001E-5</v>
      </c>
      <c r="Q105" s="54">
        <v>19311</v>
      </c>
      <c r="R105" s="51">
        <v>0.78269999999999995</v>
      </c>
      <c r="S105" s="52">
        <v>3.8600000000000002E-2</v>
      </c>
      <c r="T105" s="52">
        <v>1.2999999999999999E-2</v>
      </c>
      <c r="U105" s="55">
        <v>3.0999999999999999E-3</v>
      </c>
      <c r="V105" s="56">
        <f t="shared" si="3"/>
        <v>0.42155059912791559</v>
      </c>
      <c r="W105" s="50">
        <v>39799</v>
      </c>
      <c r="X105" s="51">
        <v>0.78710000000000002</v>
      </c>
      <c r="Y105" s="52">
        <v>4.5199999999999997E-2</v>
      </c>
      <c r="Z105" s="52">
        <v>9.1999999999999998E-3</v>
      </c>
      <c r="AA105" s="65">
        <v>9.0999999999999997E-7</v>
      </c>
      <c r="AB105" s="58">
        <v>85484</v>
      </c>
      <c r="AC105" s="51">
        <v>0.79159999999999997</v>
      </c>
      <c r="AD105" s="52">
        <v>3.85E-2</v>
      </c>
      <c r="AE105" s="52">
        <v>6.3E-3</v>
      </c>
      <c r="AF105" s="62">
        <v>1.3000000000000001E-9</v>
      </c>
      <c r="AG105" s="54">
        <v>59991</v>
      </c>
      <c r="AH105" s="51">
        <v>0.79010000000000002</v>
      </c>
      <c r="AI105" s="52">
        <v>5.0599999999999999E-2</v>
      </c>
      <c r="AJ105" s="52">
        <v>7.4999999999999997E-3</v>
      </c>
      <c r="AK105" s="59">
        <v>1.8999999999999999E-11</v>
      </c>
      <c r="AL105" s="60">
        <f t="shared" si="4"/>
        <v>0.19575333936811301</v>
      </c>
      <c r="AM105" s="50">
        <v>145475</v>
      </c>
      <c r="AN105" s="51">
        <v>0.79110000000000003</v>
      </c>
      <c r="AO105" s="52">
        <v>4.3200000000000002E-2</v>
      </c>
      <c r="AP105" s="52">
        <v>5.0000000000000001E-3</v>
      </c>
      <c r="AQ105" s="57">
        <v>6.6000000000000003E-18</v>
      </c>
      <c r="AR105" s="61">
        <v>3.9E-2</v>
      </c>
      <c r="AS105" s="52">
        <v>5.7000000000000002E-3</v>
      </c>
      <c r="AT105" s="62">
        <v>1.1000000000000001E-11</v>
      </c>
      <c r="AU105" s="53">
        <v>0.3</v>
      </c>
      <c r="AV105" s="62">
        <v>1.2999999999999999E-12</v>
      </c>
      <c r="AW105" s="63">
        <v>4.6199999999999998E-2</v>
      </c>
      <c r="AX105" s="52">
        <v>6.4000000000000003E-3</v>
      </c>
      <c r="AY105" s="62">
        <v>7.0000000000000005E-13</v>
      </c>
      <c r="AZ105" s="53">
        <v>0.41</v>
      </c>
      <c r="BA105" s="59">
        <v>1.6E-12</v>
      </c>
      <c r="BB105" s="60">
        <f t="shared" si="5"/>
        <v>0.37434317240083725</v>
      </c>
      <c r="BC105" s="52">
        <v>4.19E-2</v>
      </c>
      <c r="BD105" s="52">
        <v>4.4999999999999997E-3</v>
      </c>
      <c r="BE105" s="62">
        <v>7.5999999999999995E-21</v>
      </c>
      <c r="BF105" s="53">
        <v>0.84</v>
      </c>
      <c r="BG105" s="57">
        <v>3.5000000000000001E-22</v>
      </c>
    </row>
    <row r="106" spans="1:59" x14ac:dyDescent="0.45">
      <c r="A106" s="44" t="s">
        <v>211</v>
      </c>
      <c r="B106" s="4">
        <v>18</v>
      </c>
      <c r="C106" s="12">
        <v>20735461</v>
      </c>
      <c r="D106" s="46" t="s">
        <v>209</v>
      </c>
      <c r="F106" s="47" t="s">
        <v>43</v>
      </c>
      <c r="G106" s="4" t="s">
        <v>37</v>
      </c>
      <c r="I106" s="49"/>
      <c r="J106" s="47" t="s">
        <v>35</v>
      </c>
      <c r="K106" s="49" t="s">
        <v>30</v>
      </c>
      <c r="L106" s="50">
        <v>20488</v>
      </c>
      <c r="M106" s="51">
        <v>0.79249999999999998</v>
      </c>
      <c r="N106" s="52">
        <v>5.3900000000000003E-2</v>
      </c>
      <c r="O106" s="52">
        <v>1.2699999999999999E-2</v>
      </c>
      <c r="P106" s="53">
        <v>2.1999999999999999E-5</v>
      </c>
      <c r="Q106" s="54">
        <v>19171</v>
      </c>
      <c r="R106" s="51">
        <v>0.79179999999999995</v>
      </c>
      <c r="S106" s="52">
        <v>3.61E-2</v>
      </c>
      <c r="T106" s="52">
        <v>1.32E-2</v>
      </c>
      <c r="U106" s="55">
        <v>6.3E-3</v>
      </c>
      <c r="V106" s="56">
        <f t="shared" si="3"/>
        <v>0.32090533947811162</v>
      </c>
      <c r="W106" s="50">
        <v>39660</v>
      </c>
      <c r="X106" s="51">
        <v>0.79220000000000002</v>
      </c>
      <c r="Y106" s="52">
        <v>4.4600000000000001E-2</v>
      </c>
      <c r="Z106" s="52">
        <v>9.2999999999999992E-3</v>
      </c>
      <c r="AA106" s="65">
        <v>1.7999999999999999E-6</v>
      </c>
      <c r="AB106" s="58">
        <v>85303</v>
      </c>
      <c r="AC106" s="51">
        <v>0.79259999999999997</v>
      </c>
      <c r="AD106" s="52">
        <v>4.02E-2</v>
      </c>
      <c r="AE106" s="52">
        <v>6.4000000000000003E-3</v>
      </c>
      <c r="AF106" s="62">
        <v>3.4000000000000001E-10</v>
      </c>
      <c r="AG106" s="54">
        <v>59732</v>
      </c>
      <c r="AH106" s="51">
        <v>0.79020000000000001</v>
      </c>
      <c r="AI106" s="52">
        <v>5.04E-2</v>
      </c>
      <c r="AJ106" s="52">
        <v>7.6E-3</v>
      </c>
      <c r="AK106" s="59">
        <v>2.7E-11</v>
      </c>
      <c r="AL106" s="60">
        <f t="shared" si="4"/>
        <v>0.28230657743379917</v>
      </c>
      <c r="AM106" s="50">
        <v>145035</v>
      </c>
      <c r="AN106" s="51">
        <v>0.79169999999999996</v>
      </c>
      <c r="AO106" s="52">
        <v>4.41E-2</v>
      </c>
      <c r="AP106" s="52">
        <v>5.1000000000000004E-3</v>
      </c>
      <c r="AQ106" s="57">
        <v>2.9E-18</v>
      </c>
      <c r="AR106" s="61">
        <v>4.0599999999999997E-2</v>
      </c>
      <c r="AS106" s="52">
        <v>5.7000000000000002E-3</v>
      </c>
      <c r="AT106" s="62">
        <v>1.4000000000000001E-12</v>
      </c>
      <c r="AU106" s="53">
        <v>0.32</v>
      </c>
      <c r="AV106" s="62">
        <v>3.3000000000000001E-13</v>
      </c>
      <c r="AW106" s="63">
        <v>4.5400000000000003E-2</v>
      </c>
      <c r="AX106" s="52">
        <v>6.4999999999999997E-3</v>
      </c>
      <c r="AY106" s="62">
        <v>2.2999999999999999E-12</v>
      </c>
      <c r="AZ106" s="53">
        <v>0.34</v>
      </c>
      <c r="BA106" s="59">
        <v>6.7000000000000001E-12</v>
      </c>
      <c r="BB106" s="60">
        <f t="shared" si="5"/>
        <v>0.55717309525942516</v>
      </c>
      <c r="BC106" s="52">
        <v>4.2500000000000003E-2</v>
      </c>
      <c r="BD106" s="52">
        <v>4.4999999999999997E-3</v>
      </c>
      <c r="BE106" s="62">
        <v>1.9999999999999998E-21</v>
      </c>
      <c r="BF106" s="53">
        <v>0.96</v>
      </c>
      <c r="BG106" s="57">
        <v>5.9000000000000001E-22</v>
      </c>
    </row>
    <row r="107" spans="1:59" x14ac:dyDescent="0.45">
      <c r="A107" s="44" t="s">
        <v>212</v>
      </c>
      <c r="B107" s="4">
        <v>19</v>
      </c>
      <c r="C107" s="12">
        <v>8642160</v>
      </c>
      <c r="D107" s="46" t="s">
        <v>213</v>
      </c>
      <c r="F107" s="47" t="s">
        <v>29</v>
      </c>
      <c r="I107" s="49"/>
      <c r="J107" s="47" t="s">
        <v>30</v>
      </c>
      <c r="K107" s="49" t="s">
        <v>29</v>
      </c>
      <c r="L107" s="50">
        <v>15541</v>
      </c>
      <c r="M107" s="51">
        <v>0.55010000000000003</v>
      </c>
      <c r="N107" s="52">
        <v>4.5600000000000002E-2</v>
      </c>
      <c r="O107" s="52">
        <v>1.24E-2</v>
      </c>
      <c r="P107" s="53">
        <v>2.2000000000000001E-4</v>
      </c>
      <c r="Q107" s="54">
        <v>14369</v>
      </c>
      <c r="R107" s="51">
        <v>0.53410000000000002</v>
      </c>
      <c r="S107" s="52">
        <v>1.6899999999999998E-2</v>
      </c>
      <c r="T107" s="52">
        <v>1.2800000000000001E-2</v>
      </c>
      <c r="U107" s="55">
        <v>0.19</v>
      </c>
      <c r="V107" s="56">
        <f t="shared" si="3"/>
        <v>9.9971688284981486E-2</v>
      </c>
      <c r="W107" s="50">
        <v>29910</v>
      </c>
      <c r="X107" s="51">
        <v>0.54210000000000003</v>
      </c>
      <c r="Y107" s="52">
        <v>3.2000000000000001E-2</v>
      </c>
      <c r="Z107" s="52">
        <v>8.9999999999999993E-3</v>
      </c>
      <c r="AA107" s="65">
        <v>3.8000000000000002E-4</v>
      </c>
      <c r="AB107" s="58">
        <v>69798</v>
      </c>
      <c r="AC107" s="51">
        <v>0.55779999999999996</v>
      </c>
      <c r="AD107" s="52">
        <v>2.1700000000000001E-2</v>
      </c>
      <c r="AE107" s="52">
        <v>6.1000000000000004E-3</v>
      </c>
      <c r="AF107" s="53">
        <v>4.0999999999999999E-4</v>
      </c>
      <c r="AG107" s="54">
        <v>46431</v>
      </c>
      <c r="AH107" s="51">
        <v>0.54239999999999999</v>
      </c>
      <c r="AI107" s="52">
        <v>2.1299999999999999E-2</v>
      </c>
      <c r="AJ107" s="52">
        <v>7.1999999999999998E-3</v>
      </c>
      <c r="AK107" s="55">
        <v>3.0999999999999999E-3</v>
      </c>
      <c r="AL107" s="60">
        <f t="shared" si="4"/>
        <v>0.9645893313240772</v>
      </c>
      <c r="AM107" s="50">
        <v>116229</v>
      </c>
      <c r="AN107" s="51">
        <v>0.5514</v>
      </c>
      <c r="AO107" s="52">
        <v>2.1700000000000001E-2</v>
      </c>
      <c r="AP107" s="52">
        <v>4.7999999999999996E-3</v>
      </c>
      <c r="AQ107" s="65">
        <v>6.2999999999999998E-6</v>
      </c>
      <c r="AR107" s="61">
        <v>2.5999999999999999E-2</v>
      </c>
      <c r="AS107" s="52">
        <v>5.4999999999999997E-3</v>
      </c>
      <c r="AT107" s="53">
        <v>2.5000000000000002E-6</v>
      </c>
      <c r="AU107" s="53">
        <v>7.6999999999999999E-2</v>
      </c>
      <c r="AV107" s="53">
        <v>2.0999999999999998E-6</v>
      </c>
      <c r="AW107" s="63">
        <v>2.0899999999999998E-2</v>
      </c>
      <c r="AX107" s="52">
        <v>6.1999999999999998E-3</v>
      </c>
      <c r="AY107" s="53">
        <v>6.8999999999999997E-4</v>
      </c>
      <c r="AZ107" s="53">
        <v>0.76</v>
      </c>
      <c r="BA107" s="55">
        <v>5.3E-3</v>
      </c>
      <c r="BB107" s="60">
        <f t="shared" si="5"/>
        <v>0.51525305883857353</v>
      </c>
      <c r="BC107" s="52">
        <v>2.3800000000000002E-2</v>
      </c>
      <c r="BD107" s="52">
        <v>4.1999999999999997E-3</v>
      </c>
      <c r="BE107" s="62">
        <v>2.0999999999999999E-8</v>
      </c>
      <c r="BF107" s="53">
        <v>0.3</v>
      </c>
      <c r="BG107" s="65">
        <v>6.5999999999999995E-8</v>
      </c>
    </row>
    <row r="108" spans="1:59" x14ac:dyDescent="0.45">
      <c r="A108" s="44" t="s">
        <v>214</v>
      </c>
      <c r="B108" s="4">
        <v>20</v>
      </c>
      <c r="C108" s="12">
        <v>4566688</v>
      </c>
      <c r="D108" s="46" t="s">
        <v>215</v>
      </c>
      <c r="E108" s="4" t="s">
        <v>72</v>
      </c>
      <c r="F108" s="47"/>
      <c r="G108" s="4" t="s">
        <v>37</v>
      </c>
      <c r="H108" s="4" t="s">
        <v>37</v>
      </c>
      <c r="I108" s="49"/>
      <c r="J108" s="47" t="s">
        <v>34</v>
      </c>
      <c r="K108" s="49" t="s">
        <v>35</v>
      </c>
      <c r="L108" s="50">
        <v>11858</v>
      </c>
      <c r="M108" s="51">
        <v>0.96940000000000004</v>
      </c>
      <c r="N108" s="52">
        <v>0.16930000000000001</v>
      </c>
      <c r="O108" s="52">
        <v>3.9E-2</v>
      </c>
      <c r="P108" s="53">
        <v>1.4E-5</v>
      </c>
      <c r="Q108" s="54">
        <v>8977</v>
      </c>
      <c r="R108" s="51">
        <v>0.97199999999999998</v>
      </c>
      <c r="S108" s="52">
        <v>-1.4E-3</v>
      </c>
      <c r="T108" s="52">
        <v>4.9700000000000001E-2</v>
      </c>
      <c r="U108" s="55">
        <v>0.98</v>
      </c>
      <c r="V108" s="56">
        <f t="shared" si="3"/>
        <v>5.8099861133269481E-3</v>
      </c>
      <c r="W108" s="50">
        <v>21486</v>
      </c>
      <c r="X108" s="51">
        <v>0.97050000000000003</v>
      </c>
      <c r="Y108" s="52">
        <v>0.10589999999999999</v>
      </c>
      <c r="Z108" s="52">
        <v>3.1199999999999999E-2</v>
      </c>
      <c r="AA108" s="65">
        <v>6.8999999999999997E-4</v>
      </c>
      <c r="AB108" s="58">
        <v>65072</v>
      </c>
      <c r="AC108" s="51">
        <v>0.96679999999999999</v>
      </c>
      <c r="AD108" s="52">
        <v>-6.9800000000000001E-2</v>
      </c>
      <c r="AE108" s="52">
        <v>1.8100000000000002E-2</v>
      </c>
      <c r="AF108" s="53">
        <v>1.2E-4</v>
      </c>
      <c r="AG108" s="54">
        <v>37596</v>
      </c>
      <c r="AH108" s="51">
        <v>0.96830000000000005</v>
      </c>
      <c r="AI108" s="52">
        <v>1.34E-2</v>
      </c>
      <c r="AJ108" s="52">
        <v>2.4799999999999999E-2</v>
      </c>
      <c r="AK108" s="55">
        <v>0.59</v>
      </c>
      <c r="AL108" s="60">
        <f t="shared" si="4"/>
        <v>4.6047507405437837E-3</v>
      </c>
      <c r="AM108" s="50">
        <v>102668</v>
      </c>
      <c r="AN108" s="51">
        <v>0.96760000000000002</v>
      </c>
      <c r="AO108" s="52">
        <v>-4.0300000000000002E-2</v>
      </c>
      <c r="AP108" s="52">
        <v>1.5100000000000001E-2</v>
      </c>
      <c r="AQ108" s="65">
        <v>7.4999999999999997E-3</v>
      </c>
      <c r="AR108" s="61">
        <v>-3.4200000000000001E-2</v>
      </c>
      <c r="AS108" s="52">
        <v>1.6199999999999999E-2</v>
      </c>
      <c r="AT108" s="53">
        <v>3.5000000000000003E-2</v>
      </c>
      <c r="AU108" s="62">
        <v>1.4E-8</v>
      </c>
      <c r="AV108" s="62">
        <v>4.8E-8</v>
      </c>
      <c r="AW108" s="63">
        <v>0.02</v>
      </c>
      <c r="AX108" s="52">
        <v>2.1000000000000001E-2</v>
      </c>
      <c r="AY108" s="53">
        <v>0.34</v>
      </c>
      <c r="AZ108" s="53">
        <v>0.79</v>
      </c>
      <c r="BA108" s="55">
        <v>0.86</v>
      </c>
      <c r="BB108" s="60">
        <f t="shared" si="5"/>
        <v>3.0959703719924736E-2</v>
      </c>
      <c r="BC108" s="52">
        <v>-1.3100000000000001E-2</v>
      </c>
      <c r="BD108" s="52">
        <v>1.35E-2</v>
      </c>
      <c r="BE108" s="53">
        <v>0.33</v>
      </c>
      <c r="BF108" s="53">
        <v>1.2999999999999999E-5</v>
      </c>
      <c r="BG108" s="65">
        <v>8.8999999999999995E-5</v>
      </c>
    </row>
    <row r="109" spans="1:59" x14ac:dyDescent="0.45">
      <c r="A109" s="44" t="s">
        <v>216</v>
      </c>
      <c r="B109" s="4">
        <v>20</v>
      </c>
      <c r="C109" s="12">
        <v>6591116</v>
      </c>
      <c r="D109" s="46" t="s">
        <v>217</v>
      </c>
      <c r="F109" s="47" t="s">
        <v>43</v>
      </c>
      <c r="I109" s="49"/>
      <c r="J109" s="47" t="s">
        <v>34</v>
      </c>
      <c r="K109" s="49" t="s">
        <v>35</v>
      </c>
      <c r="L109" s="50">
        <v>19221</v>
      </c>
      <c r="M109" s="51">
        <v>0.36809999999999998</v>
      </c>
      <c r="N109" s="52">
        <v>2.6100000000000002E-2</v>
      </c>
      <c r="O109" s="52">
        <v>1.11E-2</v>
      </c>
      <c r="P109" s="53">
        <v>1.7999999999999999E-2</v>
      </c>
      <c r="Q109" s="54">
        <v>17158</v>
      </c>
      <c r="R109" s="51">
        <v>0.37080000000000002</v>
      </c>
      <c r="S109" s="52">
        <v>1.9599999999999999E-2</v>
      </c>
      <c r="T109" s="52">
        <v>1.1599999999999999E-2</v>
      </c>
      <c r="U109" s="55">
        <v>9.0999999999999998E-2</v>
      </c>
      <c r="V109" s="56">
        <f t="shared" si="3"/>
        <v>0.67921304244150349</v>
      </c>
      <c r="W109" s="50">
        <v>36379</v>
      </c>
      <c r="X109" s="51">
        <v>0.3695</v>
      </c>
      <c r="Y109" s="52">
        <v>2.4899999999999999E-2</v>
      </c>
      <c r="Z109" s="52">
        <v>8.2000000000000007E-3</v>
      </c>
      <c r="AA109" s="65">
        <v>2.5000000000000001E-3</v>
      </c>
      <c r="AB109" s="58">
        <v>81270</v>
      </c>
      <c r="AC109" s="51">
        <v>0.36899999999999999</v>
      </c>
      <c r="AD109" s="52">
        <v>2.86E-2</v>
      </c>
      <c r="AE109" s="52">
        <v>5.4999999999999997E-3</v>
      </c>
      <c r="AF109" s="53">
        <v>1.9000000000000001E-7</v>
      </c>
      <c r="AG109" s="54">
        <v>55705</v>
      </c>
      <c r="AH109" s="51">
        <v>0.36559999999999998</v>
      </c>
      <c r="AI109" s="52">
        <v>1.9699999999999999E-2</v>
      </c>
      <c r="AJ109" s="52">
        <v>6.6E-3</v>
      </c>
      <c r="AK109" s="55">
        <v>3.0000000000000001E-3</v>
      </c>
      <c r="AL109" s="60">
        <f t="shared" si="4"/>
        <v>0.2779919469362615</v>
      </c>
      <c r="AM109" s="50">
        <v>136974</v>
      </c>
      <c r="AN109" s="51">
        <v>0.36749999999999999</v>
      </c>
      <c r="AO109" s="52">
        <v>2.4899999999999999E-2</v>
      </c>
      <c r="AP109" s="52">
        <v>4.4000000000000003E-3</v>
      </c>
      <c r="AQ109" s="57">
        <v>1.2E-8</v>
      </c>
      <c r="AR109" s="61">
        <v>2.7400000000000001E-2</v>
      </c>
      <c r="AS109" s="52">
        <v>4.8999999999999998E-3</v>
      </c>
      <c r="AT109" s="62">
        <v>2.9999999999999997E-8</v>
      </c>
      <c r="AU109" s="53">
        <v>0.84</v>
      </c>
      <c r="AV109" s="53">
        <v>8.4999999999999994E-8</v>
      </c>
      <c r="AW109" s="63">
        <v>1.9800000000000002E-2</v>
      </c>
      <c r="AX109" s="52">
        <v>5.7000000000000002E-3</v>
      </c>
      <c r="AY109" s="53">
        <v>5.0000000000000001E-4</v>
      </c>
      <c r="AZ109" s="53">
        <v>0.99</v>
      </c>
      <c r="BA109" s="55">
        <v>2.8E-3</v>
      </c>
      <c r="BB109" s="60">
        <f t="shared" si="5"/>
        <v>0.28512800610306721</v>
      </c>
      <c r="BC109" s="52">
        <v>2.4500000000000001E-2</v>
      </c>
      <c r="BD109" s="52">
        <v>3.8999999999999998E-3</v>
      </c>
      <c r="BE109" s="62">
        <v>3.1999999999999998E-10</v>
      </c>
      <c r="BF109" s="53">
        <v>1</v>
      </c>
      <c r="BG109" s="57">
        <v>1.0999999999999999E-9</v>
      </c>
    </row>
    <row r="110" spans="1:59" x14ac:dyDescent="0.45">
      <c r="A110" s="44" t="s">
        <v>218</v>
      </c>
      <c r="B110" s="4">
        <v>20</v>
      </c>
      <c r="C110" s="12">
        <v>6623374</v>
      </c>
      <c r="D110" s="46" t="s">
        <v>217</v>
      </c>
      <c r="F110" s="47"/>
      <c r="G110" s="4" t="s">
        <v>29</v>
      </c>
      <c r="I110" s="49"/>
      <c r="J110" s="47" t="s">
        <v>30</v>
      </c>
      <c r="K110" s="49" t="s">
        <v>29</v>
      </c>
      <c r="L110" s="50">
        <v>20545</v>
      </c>
      <c r="M110" s="51">
        <v>0.35060000000000002</v>
      </c>
      <c r="N110" s="52">
        <v>2.4400000000000002E-2</v>
      </c>
      <c r="O110" s="52">
        <v>1.12E-2</v>
      </c>
      <c r="P110" s="53">
        <v>2.9000000000000001E-2</v>
      </c>
      <c r="Q110" s="54">
        <v>19340</v>
      </c>
      <c r="R110" s="51">
        <v>0.34179999999999999</v>
      </c>
      <c r="S110" s="52">
        <v>2.3300000000000001E-2</v>
      </c>
      <c r="T110" s="52">
        <v>1.14E-2</v>
      </c>
      <c r="U110" s="55">
        <v>4.1000000000000002E-2</v>
      </c>
      <c r="V110" s="56">
        <f t="shared" si="3"/>
        <v>0.94394817812060672</v>
      </c>
      <c r="W110" s="50">
        <v>39884</v>
      </c>
      <c r="X110" s="51">
        <v>0.34610000000000002</v>
      </c>
      <c r="Y110" s="52">
        <v>2.53E-2</v>
      </c>
      <c r="Z110" s="52">
        <v>8.0999999999999996E-3</v>
      </c>
      <c r="AA110" s="65">
        <v>1.9E-3</v>
      </c>
      <c r="AB110" s="58">
        <v>85536</v>
      </c>
      <c r="AC110" s="51">
        <v>0.35299999999999998</v>
      </c>
      <c r="AD110" s="52">
        <v>2.6700000000000002E-2</v>
      </c>
      <c r="AE110" s="52">
        <v>5.4999999999999997E-3</v>
      </c>
      <c r="AF110" s="53">
        <v>1.1999999999999999E-6</v>
      </c>
      <c r="AG110" s="54">
        <v>59974</v>
      </c>
      <c r="AH110" s="51">
        <v>0.34849999999999998</v>
      </c>
      <c r="AI110" s="52">
        <v>2.12E-2</v>
      </c>
      <c r="AJ110" s="52">
        <v>6.6E-3</v>
      </c>
      <c r="AK110" s="55">
        <v>1.1999999999999999E-3</v>
      </c>
      <c r="AL110" s="60">
        <f t="shared" si="4"/>
        <v>0.50259802345936144</v>
      </c>
      <c r="AM110" s="50">
        <v>145510</v>
      </c>
      <c r="AN110" s="51">
        <v>0.35099999999999998</v>
      </c>
      <c r="AO110" s="52">
        <v>2.46E-2</v>
      </c>
      <c r="AP110" s="52">
        <v>4.3E-3</v>
      </c>
      <c r="AQ110" s="57">
        <v>1.2E-8</v>
      </c>
      <c r="AR110" s="61">
        <v>2.53E-2</v>
      </c>
      <c r="AS110" s="52">
        <v>4.8999999999999998E-3</v>
      </c>
      <c r="AT110" s="53">
        <v>2.8999999999999998E-7</v>
      </c>
      <c r="AU110" s="53">
        <v>0.85</v>
      </c>
      <c r="AV110" s="53">
        <v>7.0999999999999998E-7</v>
      </c>
      <c r="AW110" s="63">
        <v>2.2200000000000001E-2</v>
      </c>
      <c r="AX110" s="52">
        <v>5.5999999999999999E-3</v>
      </c>
      <c r="AY110" s="53">
        <v>6.9999999999999994E-5</v>
      </c>
      <c r="AZ110" s="53">
        <v>0.87</v>
      </c>
      <c r="BA110" s="55">
        <v>7.1000000000000002E-4</v>
      </c>
      <c r="BB110" s="60">
        <f t="shared" si="5"/>
        <v>0.65959098633690427</v>
      </c>
      <c r="BC110" s="52">
        <v>2.4299999999999999E-2</v>
      </c>
      <c r="BD110" s="52">
        <v>3.8999999999999998E-3</v>
      </c>
      <c r="BE110" s="62">
        <v>3.6E-10</v>
      </c>
      <c r="BF110" s="53">
        <v>0.94</v>
      </c>
      <c r="BG110" s="57">
        <v>6E-10</v>
      </c>
    </row>
    <row r="111" spans="1:59" x14ac:dyDescent="0.45">
      <c r="A111" s="44" t="s">
        <v>219</v>
      </c>
      <c r="B111" s="4">
        <v>20</v>
      </c>
      <c r="C111" s="12">
        <v>33706011</v>
      </c>
      <c r="D111" s="46" t="s">
        <v>220</v>
      </c>
      <c r="F111" s="47" t="s">
        <v>29</v>
      </c>
      <c r="I111" s="49"/>
      <c r="J111" s="47" t="s">
        <v>34</v>
      </c>
      <c r="K111" s="49" t="s">
        <v>29</v>
      </c>
      <c r="L111" s="50">
        <v>18389</v>
      </c>
      <c r="M111" s="51">
        <v>0.39989999999999998</v>
      </c>
      <c r="N111" s="52">
        <v>1.89E-2</v>
      </c>
      <c r="O111" s="52">
        <v>1.0999999999999999E-2</v>
      </c>
      <c r="P111" s="53">
        <v>8.5000000000000006E-2</v>
      </c>
      <c r="Q111" s="54">
        <v>19333</v>
      </c>
      <c r="R111" s="51">
        <v>0.40139999999999998</v>
      </c>
      <c r="S111" s="52">
        <v>1.8200000000000001E-2</v>
      </c>
      <c r="T111" s="52">
        <v>1.0800000000000001E-2</v>
      </c>
      <c r="U111" s="55">
        <v>9.1999999999999998E-2</v>
      </c>
      <c r="V111" s="56">
        <f t="shared" si="3"/>
        <v>0.96300460765316598</v>
      </c>
      <c r="W111" s="50">
        <v>37722</v>
      </c>
      <c r="X111" s="51">
        <v>0.40060000000000001</v>
      </c>
      <c r="Y111" s="52">
        <v>1.83E-2</v>
      </c>
      <c r="Z111" s="52">
        <v>7.7999999999999996E-3</v>
      </c>
      <c r="AA111" s="65">
        <v>0.02</v>
      </c>
      <c r="AB111" s="58">
        <v>65832</v>
      </c>
      <c r="AC111" s="51">
        <v>0.39589999999999997</v>
      </c>
      <c r="AD111" s="52">
        <v>2.35E-2</v>
      </c>
      <c r="AE111" s="52">
        <v>6.0000000000000001E-3</v>
      </c>
      <c r="AF111" s="53">
        <v>8.7000000000000001E-5</v>
      </c>
      <c r="AG111" s="54">
        <v>58803</v>
      </c>
      <c r="AH111" s="51">
        <v>0.39579999999999999</v>
      </c>
      <c r="AI111" s="52">
        <v>0.02</v>
      </c>
      <c r="AJ111" s="52">
        <v>6.3E-3</v>
      </c>
      <c r="AK111" s="55">
        <v>1.4E-3</v>
      </c>
      <c r="AL111" s="60">
        <f t="shared" si="4"/>
        <v>0.67331229005705473</v>
      </c>
      <c r="AM111" s="50">
        <v>124635</v>
      </c>
      <c r="AN111" s="51">
        <v>0.39600000000000002</v>
      </c>
      <c r="AO111" s="52">
        <v>2.23E-2</v>
      </c>
      <c r="AP111" s="52">
        <v>4.4000000000000003E-3</v>
      </c>
      <c r="AQ111" s="65">
        <v>5.2E-7</v>
      </c>
      <c r="AR111" s="61">
        <v>2.1700000000000001E-2</v>
      </c>
      <c r="AS111" s="52">
        <v>5.3E-3</v>
      </c>
      <c r="AT111" s="53">
        <v>4.1999999999999998E-5</v>
      </c>
      <c r="AU111" s="53">
        <v>0.71</v>
      </c>
      <c r="AV111" s="53">
        <v>1.1E-4</v>
      </c>
      <c r="AW111" s="63">
        <v>2.0799999999999999E-2</v>
      </c>
      <c r="AX111" s="52">
        <v>5.3E-3</v>
      </c>
      <c r="AY111" s="53">
        <v>8.8999999999999995E-5</v>
      </c>
      <c r="AZ111" s="53">
        <v>0.88</v>
      </c>
      <c r="BA111" s="55">
        <v>1.6000000000000001E-3</v>
      </c>
      <c r="BB111" s="60">
        <f t="shared" si="5"/>
        <v>0.89892272790134076</v>
      </c>
      <c r="BC111" s="52">
        <v>2.18E-2</v>
      </c>
      <c r="BD111" s="52">
        <v>3.8999999999999998E-3</v>
      </c>
      <c r="BE111" s="62">
        <v>2.7E-8</v>
      </c>
      <c r="BF111" s="53">
        <v>0.64</v>
      </c>
      <c r="BG111" s="65">
        <v>1.6999999999999999E-7</v>
      </c>
    </row>
    <row r="112" spans="1:59" x14ac:dyDescent="0.45">
      <c r="A112" s="44" t="s">
        <v>221</v>
      </c>
      <c r="B112" s="4">
        <v>20</v>
      </c>
      <c r="C112" s="12">
        <v>34446395</v>
      </c>
      <c r="D112" s="46" t="s">
        <v>222</v>
      </c>
      <c r="F112" s="47" t="s">
        <v>29</v>
      </c>
      <c r="I112" s="49"/>
      <c r="J112" s="47" t="s">
        <v>35</v>
      </c>
      <c r="K112" s="49" t="s">
        <v>34</v>
      </c>
      <c r="L112" s="50">
        <v>16267</v>
      </c>
      <c r="M112" s="51">
        <v>0.18679999999999999</v>
      </c>
      <c r="N112" s="52">
        <v>3.3300000000000003E-2</v>
      </c>
      <c r="O112" s="52">
        <v>1.47E-2</v>
      </c>
      <c r="P112" s="53">
        <v>2.4E-2</v>
      </c>
      <c r="Q112" s="54">
        <v>13601</v>
      </c>
      <c r="R112" s="51">
        <v>0.18640000000000001</v>
      </c>
      <c r="S112" s="52">
        <v>2.1299999999999999E-2</v>
      </c>
      <c r="T112" s="52">
        <v>1.61E-2</v>
      </c>
      <c r="U112" s="55">
        <v>0.18</v>
      </c>
      <c r="V112" s="56">
        <f t="shared" si="3"/>
        <v>0.57398484913575176</v>
      </c>
      <c r="W112" s="50">
        <v>29867</v>
      </c>
      <c r="X112" s="51">
        <v>0.1865</v>
      </c>
      <c r="Y112" s="52">
        <v>2.8500000000000001E-2</v>
      </c>
      <c r="Z112" s="52">
        <v>1.12E-2</v>
      </c>
      <c r="AA112" s="65">
        <v>1.0999999999999999E-2</v>
      </c>
      <c r="AB112" s="58">
        <v>70506</v>
      </c>
      <c r="AC112" s="51">
        <v>0.18459999999999999</v>
      </c>
      <c r="AD112" s="52">
        <v>3.0599999999999999E-2</v>
      </c>
      <c r="AE112" s="52">
        <v>7.1999999999999998E-3</v>
      </c>
      <c r="AF112" s="53">
        <v>2.5000000000000001E-5</v>
      </c>
      <c r="AG112" s="54">
        <v>42682</v>
      </c>
      <c r="AH112" s="51">
        <v>0.186</v>
      </c>
      <c r="AI112" s="52">
        <v>2.18E-2</v>
      </c>
      <c r="AJ112" s="52">
        <v>9.4000000000000004E-3</v>
      </c>
      <c r="AK112" s="55">
        <v>0.02</v>
      </c>
      <c r="AL112" s="60">
        <f t="shared" si="4"/>
        <v>0.43680511605370431</v>
      </c>
      <c r="AM112" s="50">
        <v>113188</v>
      </c>
      <c r="AN112" s="51">
        <v>0.185</v>
      </c>
      <c r="AO112" s="52">
        <v>2.7400000000000001E-2</v>
      </c>
      <c r="AP112" s="52">
        <v>6.0000000000000001E-3</v>
      </c>
      <c r="AQ112" s="65">
        <v>4.3000000000000003E-6</v>
      </c>
      <c r="AR112" s="61">
        <v>3.1699999999999999E-2</v>
      </c>
      <c r="AS112" s="52">
        <v>6.6E-3</v>
      </c>
      <c r="AT112" s="53">
        <v>1.3E-6</v>
      </c>
      <c r="AU112" s="53">
        <v>0.87</v>
      </c>
      <c r="AV112" s="53">
        <v>9.2E-6</v>
      </c>
      <c r="AW112" s="63">
        <v>2.3800000000000002E-2</v>
      </c>
      <c r="AX112" s="52">
        <v>7.9000000000000008E-3</v>
      </c>
      <c r="AY112" s="53">
        <v>2.5999999999999999E-3</v>
      </c>
      <c r="AZ112" s="53">
        <v>0.98</v>
      </c>
      <c r="BA112" s="55">
        <v>2.8000000000000001E-2</v>
      </c>
      <c r="BB112" s="60">
        <f t="shared" si="5"/>
        <v>0.41733216893996183</v>
      </c>
      <c r="BC112" s="52">
        <v>2.8799999999999999E-2</v>
      </c>
      <c r="BD112" s="52">
        <v>5.3E-3</v>
      </c>
      <c r="BE112" s="62">
        <v>4.3999999999999997E-8</v>
      </c>
      <c r="BF112" s="53">
        <v>0.93</v>
      </c>
      <c r="BG112" s="65">
        <v>1.1999999999999999E-6</v>
      </c>
    </row>
    <row r="113" spans="1:59" ht="14.65" thickBot="1" x14ac:dyDescent="0.5">
      <c r="A113" s="66" t="s">
        <v>223</v>
      </c>
      <c r="B113" s="67">
        <v>20</v>
      </c>
      <c r="C113" s="68">
        <v>47531286</v>
      </c>
      <c r="D113" s="69" t="s">
        <v>224</v>
      </c>
      <c r="E113" s="67" t="s">
        <v>72</v>
      </c>
      <c r="F113" s="70" t="s">
        <v>29</v>
      </c>
      <c r="G113" s="71"/>
      <c r="H113" s="71"/>
      <c r="I113" s="72"/>
      <c r="J113" s="70" t="s">
        <v>34</v>
      </c>
      <c r="K113" s="72" t="s">
        <v>35</v>
      </c>
      <c r="L113" s="73">
        <v>20547</v>
      </c>
      <c r="M113" s="74">
        <v>0.40820000000000001</v>
      </c>
      <c r="N113" s="75">
        <v>8.8000000000000005E-3</v>
      </c>
      <c r="O113" s="75">
        <v>1.0500000000000001E-2</v>
      </c>
      <c r="P113" s="76">
        <v>0.4</v>
      </c>
      <c r="Q113" s="77">
        <v>19338</v>
      </c>
      <c r="R113" s="74">
        <v>0.41239999999999999</v>
      </c>
      <c r="S113" s="75">
        <v>4.2000000000000003E-2</v>
      </c>
      <c r="T113" s="75">
        <v>1.0999999999999999E-2</v>
      </c>
      <c r="U113" s="78">
        <v>1.2999999999999999E-4</v>
      </c>
      <c r="V113" s="79">
        <f t="shared" si="3"/>
        <v>2.574445751067822E-2</v>
      </c>
      <c r="W113" s="73">
        <v>39885</v>
      </c>
      <c r="X113" s="74">
        <v>0.41070000000000001</v>
      </c>
      <c r="Y113" s="75">
        <v>2.3900000000000001E-2</v>
      </c>
      <c r="Z113" s="75">
        <v>7.7000000000000002E-3</v>
      </c>
      <c r="AA113" s="80">
        <v>2E-3</v>
      </c>
      <c r="AB113" s="81">
        <v>85472</v>
      </c>
      <c r="AC113" s="74">
        <v>0.40939999999999999</v>
      </c>
      <c r="AD113" s="75">
        <v>2.29E-2</v>
      </c>
      <c r="AE113" s="75">
        <v>5.3E-3</v>
      </c>
      <c r="AF113" s="76">
        <v>1.5E-5</v>
      </c>
      <c r="AG113" s="77">
        <v>59973</v>
      </c>
      <c r="AH113" s="74">
        <v>0.40810000000000002</v>
      </c>
      <c r="AI113" s="75">
        <v>1.2E-2</v>
      </c>
      <c r="AJ113" s="75">
        <v>6.3E-3</v>
      </c>
      <c r="AK113" s="78">
        <v>5.3999999999999999E-2</v>
      </c>
      <c r="AL113" s="82">
        <f t="shared" si="4"/>
        <v>0.16557027473012398</v>
      </c>
      <c r="AM113" s="73">
        <v>145445</v>
      </c>
      <c r="AN113" s="74">
        <v>0.40889999999999999</v>
      </c>
      <c r="AO113" s="75">
        <v>1.83E-2</v>
      </c>
      <c r="AP113" s="75">
        <v>4.1999999999999997E-3</v>
      </c>
      <c r="AQ113" s="80">
        <v>1.1E-5</v>
      </c>
      <c r="AR113" s="83">
        <v>2.0799999999999999E-2</v>
      </c>
      <c r="AS113" s="75">
        <v>4.7000000000000002E-3</v>
      </c>
      <c r="AT113" s="76">
        <v>1.1E-5</v>
      </c>
      <c r="AU113" s="76">
        <v>0.22</v>
      </c>
      <c r="AV113" s="76">
        <v>6.2000000000000003E-5</v>
      </c>
      <c r="AW113" s="84">
        <v>1.9699999999999999E-2</v>
      </c>
      <c r="AX113" s="75">
        <v>5.3E-3</v>
      </c>
      <c r="AY113" s="76">
        <v>2.1000000000000001E-4</v>
      </c>
      <c r="AZ113" s="76">
        <v>1.6E-2</v>
      </c>
      <c r="BA113" s="78">
        <v>1.1E-4</v>
      </c>
      <c r="BB113" s="82">
        <f t="shared" si="5"/>
        <v>0.86957453111553429</v>
      </c>
      <c r="BC113" s="75">
        <v>2.01E-2</v>
      </c>
      <c r="BD113" s="75">
        <v>3.7000000000000002E-3</v>
      </c>
      <c r="BE113" s="85">
        <v>4.3999999999999997E-8</v>
      </c>
      <c r="BF113" s="76">
        <v>0.51</v>
      </c>
      <c r="BG113" s="80">
        <v>6.0999999999999998E-7</v>
      </c>
    </row>
    <row r="116" spans="1:59" s="86" customFormat="1" x14ac:dyDescent="0.45">
      <c r="L116" s="87"/>
      <c r="Q116" s="87"/>
      <c r="W116" s="87"/>
      <c r="AB116" s="87"/>
      <c r="AG116" s="87"/>
      <c r="AM116" s="87"/>
    </row>
    <row r="117" spans="1:59" s="86" customFormat="1" x14ac:dyDescent="0.45"/>
    <row r="118" spans="1:59" s="86" customFormat="1" x14ac:dyDescent="0.45"/>
    <row r="119" spans="1:59" s="86" customFormat="1" x14ac:dyDescent="0.45">
      <c r="O119" s="87"/>
      <c r="Z119" s="87"/>
      <c r="AE119" s="87"/>
    </row>
    <row r="120" spans="1:59" s="86" customFormat="1" x14ac:dyDescent="0.45"/>
    <row r="121" spans="1:59" s="86" customFormat="1" x14ac:dyDescent="0.45"/>
    <row r="122" spans="1:59" s="86" customFormat="1" x14ac:dyDescent="0.45"/>
    <row r="123" spans="1:59" s="86" customFormat="1" x14ac:dyDescent="0.45"/>
    <row r="124" spans="1:59" s="86" customFormat="1" x14ac:dyDescent="0.45">
      <c r="W124" s="87"/>
    </row>
    <row r="130" spans="4:4" x14ac:dyDescent="0.45">
      <c r="D130" s="4"/>
    </row>
    <row r="135" spans="4:4" x14ac:dyDescent="0.45">
      <c r="D135" s="4"/>
    </row>
  </sheetData>
  <mergeCells count="17">
    <mergeCell ref="BC4:BG4"/>
    <mergeCell ref="AG4:AK4"/>
    <mergeCell ref="AL4:AL5"/>
    <mergeCell ref="AM4:AQ4"/>
    <mergeCell ref="AR4:AV4"/>
    <mergeCell ref="AW4:BA4"/>
    <mergeCell ref="BB4:BB5"/>
    <mergeCell ref="L3:AA3"/>
    <mergeCell ref="AB3:AQ3"/>
    <mergeCell ref="AR3:BG3"/>
    <mergeCell ref="F4:I4"/>
    <mergeCell ref="J4:K4"/>
    <mergeCell ref="L4:P4"/>
    <mergeCell ref="Q4:U4"/>
    <mergeCell ref="V4:V5"/>
    <mergeCell ref="W4:AA4"/>
    <mergeCell ref="AB4:AF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5</vt:lpstr>
    </vt:vector>
  </TitlesOfParts>
  <Company>UNC Chapel Hil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ej</dc:creator>
  <cp:lastModifiedBy>aej</cp:lastModifiedBy>
  <dcterms:created xsi:type="dcterms:W3CDTF">2017-01-18T04:53:57Z</dcterms:created>
  <dcterms:modified xsi:type="dcterms:W3CDTF">2017-01-18T04:54:59Z</dcterms:modified>
</cp:coreProperties>
</file>